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007"/>
  <workbookPr showInkAnnotation="0" checkCompatibility="1" autoCompressPictures="0"/>
  <bookViews>
    <workbookView xWindow="0" yWindow="0" windowWidth="25600" windowHeight="15960" tabRatio="731" activeTab="10"/>
  </bookViews>
  <sheets>
    <sheet name="Table legends" sheetId="24" r:id="rId1"/>
    <sheet name="S1" sheetId="2" r:id="rId2"/>
    <sheet name="S2" sheetId="3" r:id="rId3"/>
    <sheet name="S3" sheetId="4" r:id="rId4"/>
    <sheet name="S4" sheetId="5" r:id="rId5"/>
    <sheet name="S5" sheetId="6" r:id="rId6"/>
    <sheet name="S6" sheetId="8" r:id="rId7"/>
    <sheet name="S7" sheetId="9" r:id="rId8"/>
    <sheet name="S8" sheetId="10" r:id="rId9"/>
    <sheet name="S9" sheetId="11" r:id="rId10"/>
    <sheet name="S10" sheetId="23" r:id="rId11"/>
  </sheets>
  <definedNames>
    <definedName name="_23vs01.nb.gene.high" localSheetId="4">'S4'!$A$2:$D$102</definedName>
    <definedName name="_23vs01.nb.gene.low" localSheetId="5">'S5'!$A$2:$D$102</definedName>
    <definedName name="_23vs01.nb.gene.low.txt.kegg.pathway" localSheetId="9">'S9'!$A$3:$D$180</definedName>
    <definedName name="_23vs01.nb.summary" localSheetId="3">'S3'!$A$2:$G$101</definedName>
    <definedName name="_34vs12.nb.gene.low.txt.kegg.pathway" localSheetId="10">'S10'!$E$3:$H$190</definedName>
    <definedName name="_56vs12.nb.gene.low.txt.reactome.pathway" localSheetId="10">'S10'!$A$3:$D$678</definedName>
    <definedName name="_78vs34.nb.gene.high" localSheetId="7">'S7'!$A$2:$D$102</definedName>
    <definedName name="_78vs34.nb.gene.low" localSheetId="8">'S8'!$A$2:$D$102</definedName>
    <definedName name="_78vs34.nb.summary" localSheetId="6">'S6'!$A$2:$G$102</definedName>
    <definedName name="_xlnm.Print_Area" localSheetId="1">'S1'!$A$1:$V$7</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U7" i="2" l="1"/>
  <c r="T7" i="2"/>
  <c r="S7" i="2"/>
  <c r="Q7" i="2"/>
  <c r="P7" i="2"/>
  <c r="O7" i="2"/>
  <c r="N7" i="2"/>
  <c r="M7" i="2"/>
  <c r="L7" i="2"/>
  <c r="U5" i="2"/>
  <c r="Q5" i="2"/>
  <c r="P5" i="2"/>
</calcChain>
</file>

<file path=xl/connections.xml><?xml version="1.0" encoding="utf-8"?>
<connections xmlns="http://schemas.openxmlformats.org/spreadsheetml/2006/main">
  <connection id="1" name="12vs0.gene.low.txt.kegg.pathway.txt" type="6" refreshedVersion="0" background="1" saveData="1">
    <textPr fileType="mac" sourceFile="Macintosh HD:Users:wei:Dropbox:work:crispr:hirokodata:mageck:12vs0.gene.low.txt.kegg.pathway.txt">
      <textFields count="4">
        <textField/>
        <textField/>
        <textField/>
        <textField/>
      </textFields>
    </textPr>
  </connection>
  <connection id="2" name="23vs01.nb.gene.low.txt.kegg.pathway.txt" type="6" refreshedVersion="0" background="1" saveData="1">
    <textPr fileType="mac" sourceFile="Macintosh HD:Users:wei:Dropbox:work:crispr:timdata:23vs01:23vs01.nb.gene.low.txt.kegg.pathway.txt">
      <textFields count="4">
        <textField/>
        <textField/>
        <textField/>
        <textField/>
      </textFields>
    </textPr>
  </connection>
  <connection id="3" name="34vs12.nb.gene.low.txt.kegg.pathway.txt" type="6" refreshedVersion="0" background="1" saveData="1">
    <textPr fileType="mac" sourceFile="Macintosh HD:Users:wei:Dropbox:work:crispr:shalemata:34vs12:34vs12.nb.gene.low.txt.kegg.pathway.txt">
      <textFields count="4">
        <textField/>
        <textField/>
        <textField/>
        <textField/>
      </textFields>
    </textPr>
  </connection>
  <connection id="4" name="3vs2.nb.gene.low.txt.kegg.pathway.txt" type="6" refreshedVersion="0" background="1" saveData="1">
    <textPr fileType="mac" sourceFile="Macintosh HD:Users:wei:Dropbox:work:crispr:timdata:3vs2:3vs2.nb.gene.low.txt.kegg.pathway.txt">
      <textFields count="4">
        <textField/>
        <textField/>
        <textField/>
        <textField/>
      </textFields>
    </textPr>
  </connection>
  <connection id="5" name="56vs12.nb.gene.low.txt.reactome.pathway.txt" type="6" refreshedVersion="0" background="1" saveData="1">
    <textPr fileType="mac" sourceFile="Macintosh HD:Users:wei:Dropbox:work:crispr:shalemata:56vs12:56vs12.nb.gene.low.txt.reactome.pathway.txt">
      <textFields count="4">
        <textField/>
        <textField/>
        <textField/>
        <textField/>
      </textFields>
    </textPr>
  </connection>
</connections>
</file>

<file path=xl/sharedStrings.xml><?xml version="1.0" encoding="utf-8"?>
<sst xmlns="http://schemas.openxmlformats.org/spreadsheetml/2006/main" count="1825" uniqueCount="1536">
  <si>
    <t>Leukemia dataset</t>
  </si>
  <si>
    <t>Melanoma dataset</t>
  </si>
  <si>
    <t>ESC dataset</t>
  </si>
  <si>
    <t>Method</t>
  </si>
  <si>
    <t>HL60 control vs. KBM7 control</t>
  </si>
  <si>
    <t>HL60, KBM7 treatment vs. control</t>
  </si>
  <si>
    <t>14-day control rep.1 vs. rep.2</t>
  </si>
  <si>
    <t>14-day treatment rep. 1 vs. rep. 2</t>
  </si>
  <si>
    <t>14-day treatment vs. control</t>
  </si>
  <si>
    <t>7-day control rep.1 vs. rep.2</t>
  </si>
  <si>
    <t>7-day treatment rep.1 vs. rep.2</t>
  </si>
  <si>
    <t>7-day treatment vs. control</t>
  </si>
  <si>
    <t>ESC rep.1 vs. rep.2</t>
  </si>
  <si>
    <t>ESC vs. control</t>
  </si>
  <si>
    <t>FDR</t>
  </si>
  <si>
    <t>MAGeCK</t>
  </si>
  <si>
    <t>RIGER</t>
  </si>
  <si>
    <t>RSA</t>
  </si>
  <si>
    <t>Gene symbol</t>
  </si>
  <si>
    <t>Gene name</t>
  </si>
  <si>
    <t>Tumor suppressor?</t>
  </si>
  <si>
    <t>Reference</t>
  </si>
  <si>
    <t>MED12</t>
  </si>
  <si>
    <t>Y</t>
  </si>
  <si>
    <t>mediator complex subunit 12</t>
  </si>
  <si>
    <t>Yes</t>
  </si>
  <si>
    <t>Huang, S. et al. Cell 151, 937–950 (2012).</t>
  </si>
  <si>
    <t>NF1</t>
  </si>
  <si>
    <t>N</t>
  </si>
  <si>
    <t>neurofibromin 1</t>
  </si>
  <si>
    <t>Whittaker, S. R. et al. Cancer Discov 3, 350–362 (2013).</t>
  </si>
  <si>
    <t>SMARCB1</t>
  </si>
  <si>
    <t>SWI/SNF related, matrix associated, actin dependent regulator of chromatin, subfamily b, member 1</t>
  </si>
  <si>
    <t>Modena, P. et al. Cancer Research 65, 4012-4019 (2005)</t>
  </si>
  <si>
    <t>EIF3D</t>
  </si>
  <si>
    <t>eukaryotic translation initiation factor 3, subunit D</t>
  </si>
  <si>
    <t>Unknown</t>
  </si>
  <si>
    <t>sgrna</t>
  </si>
  <si>
    <t>control_mean</t>
  </si>
  <si>
    <t>treat_mean</t>
  </si>
  <si>
    <t>p.low</t>
  </si>
  <si>
    <t>p.high</t>
  </si>
  <si>
    <t>high_in_treatment</t>
  </si>
  <si>
    <t>CD3EAP_m45909967</t>
  </si>
  <si>
    <t>488.6598778/706.692254013</t>
  </si>
  <si>
    <t>POLR3K_m103546</t>
  </si>
  <si>
    <t>ZKSCAN1_p99621206</t>
  </si>
  <si>
    <t>RPS8_p45243387</t>
  </si>
  <si>
    <t>TIMELESS_m56827654</t>
  </si>
  <si>
    <t>C1orf109_m38155471</t>
  </si>
  <si>
    <t>CLEC3B_m45067883</t>
  </si>
  <si>
    <t>RPL4_m66794178</t>
  </si>
  <si>
    <t>SSRP1_m57102558</t>
  </si>
  <si>
    <t>C14orf80_m105957987</t>
  </si>
  <si>
    <t>TRIM24_p138145301</t>
  </si>
  <si>
    <t>SOD1_p33036106</t>
  </si>
  <si>
    <t>DUT_m48628247</t>
  </si>
  <si>
    <t>RPS10_m34392925</t>
  </si>
  <si>
    <t>NOP16_p175815318</t>
  </si>
  <si>
    <t>RPL9_m39459207</t>
  </si>
  <si>
    <t>PRMT5_p23397782</t>
  </si>
  <si>
    <t>RPS20_m56985779</t>
  </si>
  <si>
    <t>RPS19_p42373796</t>
  </si>
  <si>
    <t>TCEAL4_p102841837</t>
  </si>
  <si>
    <t>HNRNPH1_m179050050</t>
  </si>
  <si>
    <t>SF3A3_m38455582</t>
  </si>
  <si>
    <t>RPL7L1_p42854026</t>
  </si>
  <si>
    <t>POLR3H_m41939996</t>
  </si>
  <si>
    <t>PRMT1_m50183822</t>
  </si>
  <si>
    <t>HSPA5_p128003109</t>
  </si>
  <si>
    <t>HSPA5_m128003326</t>
  </si>
  <si>
    <t>RPS15A_p18800344</t>
  </si>
  <si>
    <t>PLK4_m128806935</t>
  </si>
  <si>
    <t>RPL23A_p27047737</t>
  </si>
  <si>
    <t>ZDHHC16_m99211473</t>
  </si>
  <si>
    <t>PPP1R15A_m49376539</t>
  </si>
  <si>
    <t>SNRPD3_p24953693</t>
  </si>
  <si>
    <t>SF3B3_p70560574</t>
  </si>
  <si>
    <t>SOD1_p33036101</t>
  </si>
  <si>
    <t>RPL12_m130210646</t>
  </si>
  <si>
    <t>TYMS_p657850</t>
  </si>
  <si>
    <t>CCT2_p69981979</t>
  </si>
  <si>
    <t>PSMA4_p78836528</t>
  </si>
  <si>
    <t>RPS3A_p152024040</t>
  </si>
  <si>
    <t>RPL8_m146017389</t>
  </si>
  <si>
    <t>RPL18A_m17973008</t>
  </si>
  <si>
    <t>CSRNP1_p39188101</t>
  </si>
  <si>
    <t>ACTR8_m53916081</t>
  </si>
  <si>
    <t>NELFE_m31926186</t>
  </si>
  <si>
    <t>FAM50A_p153672668</t>
  </si>
  <si>
    <t>RPP40_p5004183</t>
  </si>
  <si>
    <t>CDT1_m88870240</t>
  </si>
  <si>
    <t>RPS6_m19378892</t>
  </si>
  <si>
    <t>POLR2G_p62529331</t>
  </si>
  <si>
    <t>FAM163B_m136444511</t>
  </si>
  <si>
    <t>RPL4_p66794980</t>
  </si>
  <si>
    <t>ZWINT_m58120975</t>
  </si>
  <si>
    <t>CDC5L_p44360477</t>
  </si>
  <si>
    <t>TSR1_m2239372</t>
  </si>
  <si>
    <t>RPL3_m39711501</t>
  </si>
  <si>
    <t>POLR2L_p842487</t>
  </si>
  <si>
    <t>FAM50A_p153672644</t>
  </si>
  <si>
    <t>OGFR_p61436243</t>
  </si>
  <si>
    <t>CDK9_p130548997</t>
  </si>
  <si>
    <t>CDCA8_p38158434</t>
  </si>
  <si>
    <t>C9orf114_m131591070</t>
  </si>
  <si>
    <t>ZFYVE1_p73448501</t>
  </si>
  <si>
    <t>RPL8_m146015756</t>
  </si>
  <si>
    <t>TUBB_m30691374</t>
  </si>
  <si>
    <t>PTMS_p6878770</t>
  </si>
  <si>
    <t>RPL12_m130213064</t>
  </si>
  <si>
    <t>RPL13A_p49994725</t>
  </si>
  <si>
    <t>PCF11_m82868586</t>
  </si>
  <si>
    <t>NOB1_m69788788</t>
  </si>
  <si>
    <t>RPL4_p66795021</t>
  </si>
  <si>
    <t>RPS29_p50052690</t>
  </si>
  <si>
    <t>CLNS1A_m77348658</t>
  </si>
  <si>
    <t>TRIM24_p138145295</t>
  </si>
  <si>
    <t>RPL27A_m8705580</t>
  </si>
  <si>
    <t>PCNA_p5100389</t>
  </si>
  <si>
    <t>FOXF2_m1390324</t>
  </si>
  <si>
    <t>WDR82_m52304790</t>
  </si>
  <si>
    <t>RPS27_p153963677</t>
  </si>
  <si>
    <t>DBR1_m137893527</t>
  </si>
  <si>
    <t>COPS6_m99686972</t>
  </si>
  <si>
    <t>CDC5L_p44355583</t>
  </si>
  <si>
    <t>IRF4_p393149</t>
  </si>
  <si>
    <t>RPL13A_p49993157</t>
  </si>
  <si>
    <t>PSMB6_p4700067</t>
  </si>
  <si>
    <t>RPS2_m2012527</t>
  </si>
  <si>
    <t>LSM2_m31773853</t>
  </si>
  <si>
    <t>RPS7_p3623431</t>
  </si>
  <si>
    <t>POLR2A_p7388131</t>
  </si>
  <si>
    <t>POLA2_p65029801</t>
  </si>
  <si>
    <t>SLC7A6OS_m68344780</t>
  </si>
  <si>
    <t>SF3A3_p38455218</t>
  </si>
  <si>
    <t>RPL15_m23960919</t>
  </si>
  <si>
    <t>POLR3H_p41940009</t>
  </si>
  <si>
    <t>RPS18_p33243578</t>
  </si>
  <si>
    <t>FASLG_m172628497</t>
  </si>
  <si>
    <t>RPL3_m39713577</t>
  </si>
  <si>
    <t>RPL9_m39459282</t>
  </si>
  <si>
    <t>DDX56_p44613293</t>
  </si>
  <si>
    <t>C16orf72_p9185906</t>
  </si>
  <si>
    <t>group_id</t>
  </si>
  <si>
    <t>#_items_in_group</t>
  </si>
  <si>
    <t>lo_value</t>
  </si>
  <si>
    <t>NA</t>
  </si>
  <si>
    <t>MARK3</t>
  </si>
  <si>
    <t>NHS</t>
  </si>
  <si>
    <t>RHOU</t>
  </si>
  <si>
    <t>PRKCQ</t>
  </si>
  <si>
    <t>MAP4K3</t>
  </si>
  <si>
    <t>EPM2A</t>
  </si>
  <si>
    <t>MST4</t>
  </si>
  <si>
    <t>LMTK2</t>
  </si>
  <si>
    <t>PTK7</t>
  </si>
  <si>
    <t>NEK10</t>
  </si>
  <si>
    <t>NAV3</t>
  </si>
  <si>
    <t>STK4</t>
  </si>
  <si>
    <t>TNIK</t>
  </si>
  <si>
    <t>INO80B</t>
  </si>
  <si>
    <t>ZNF287</t>
  </si>
  <si>
    <t>ANKK1</t>
  </si>
  <si>
    <t>UTY</t>
  </si>
  <si>
    <t>ELAVL1</t>
  </si>
  <si>
    <t>CDC42BPA</t>
  </si>
  <si>
    <t>SNRK</t>
  </si>
  <si>
    <t>TSC1</t>
  </si>
  <si>
    <t>SLK</t>
  </si>
  <si>
    <t>NTRK2</t>
  </si>
  <si>
    <t>LRRK1</t>
  </si>
  <si>
    <t>CAMKV</t>
  </si>
  <si>
    <t>RECQL</t>
  </si>
  <si>
    <t>STK40</t>
  </si>
  <si>
    <t>MYO3B</t>
  </si>
  <si>
    <t>TGFBR1</t>
  </si>
  <si>
    <t>FGFR2</t>
  </si>
  <si>
    <t>FAM184B</t>
  </si>
  <si>
    <t>ACRC</t>
  </si>
  <si>
    <t>MED14</t>
  </si>
  <si>
    <t>NFKBIA</t>
  </si>
  <si>
    <t>CEP76</t>
  </si>
  <si>
    <t>PRKAR2B</t>
  </si>
  <si>
    <t>NEK6</t>
  </si>
  <si>
    <t>CDK17</t>
  </si>
  <si>
    <t>MTAP</t>
  </si>
  <si>
    <t>BMX</t>
  </si>
  <si>
    <t>HLF</t>
  </si>
  <si>
    <t>TMEM260</t>
  </si>
  <si>
    <t>MX2</t>
  </si>
  <si>
    <t>MAST3</t>
  </si>
  <si>
    <t>PAXBP1</t>
  </si>
  <si>
    <t>FLT3</t>
  </si>
  <si>
    <t>STK10</t>
  </si>
  <si>
    <t>LPIN1</t>
  </si>
  <si>
    <t>CAPG</t>
  </si>
  <si>
    <t>SYNE4</t>
  </si>
  <si>
    <t>DSTYK</t>
  </si>
  <si>
    <t>SH3GLB2</t>
  </si>
  <si>
    <t>MSX1</t>
  </si>
  <si>
    <t>TCOF1</t>
  </si>
  <si>
    <t>SOX9</t>
  </si>
  <si>
    <t>SIRT6</t>
  </si>
  <si>
    <t>CCDC170</t>
  </si>
  <si>
    <t>WDR81</t>
  </si>
  <si>
    <t>FGF4</t>
  </si>
  <si>
    <t>RCAN1</t>
  </si>
  <si>
    <t>NUAK2</t>
  </si>
  <si>
    <t>ARID3A</t>
  </si>
  <si>
    <t>MEIS2</t>
  </si>
  <si>
    <t>MARK2</t>
  </si>
  <si>
    <t>KDM8</t>
  </si>
  <si>
    <t>MAK</t>
  </si>
  <si>
    <t>SFMBT2</t>
  </si>
  <si>
    <t>MAPK4</t>
  </si>
  <si>
    <t>NOTCH1</t>
  </si>
  <si>
    <t>CSNK1G3</t>
  </si>
  <si>
    <t>YWHAB</t>
  </si>
  <si>
    <t>ZCCHC14</t>
  </si>
  <si>
    <t>FOXI3</t>
  </si>
  <si>
    <t>AIFM1</t>
  </si>
  <si>
    <t>BASP1</t>
  </si>
  <si>
    <t>CSRP1</t>
  </si>
  <si>
    <t>PIN1</t>
  </si>
  <si>
    <t>HES2</t>
  </si>
  <si>
    <t>EIF2AK1</t>
  </si>
  <si>
    <t>GSC</t>
  </si>
  <si>
    <t>SNTG1</t>
  </si>
  <si>
    <t>IRAK1</t>
  </si>
  <si>
    <t>TYK2</t>
  </si>
  <si>
    <t>C12orf54</t>
  </si>
  <si>
    <t>PHLPP1</t>
  </si>
  <si>
    <t>TMEM51</t>
  </si>
  <si>
    <t>HIPK2</t>
  </si>
  <si>
    <t>FAM49B</t>
  </si>
  <si>
    <t>CASP8</t>
  </si>
  <si>
    <t>BNC2</t>
  </si>
  <si>
    <t>DIS3</t>
  </si>
  <si>
    <t>HIF1A</t>
  </si>
  <si>
    <t>CSK</t>
  </si>
  <si>
    <t>APLF</t>
  </si>
  <si>
    <t>PRM2</t>
  </si>
  <si>
    <t>CASP2</t>
  </si>
  <si>
    <t>MAP2K2</t>
  </si>
  <si>
    <t>HNRPLL</t>
  </si>
  <si>
    <t>ABCB8</t>
  </si>
  <si>
    <t>CELF2</t>
  </si>
  <si>
    <t>FOXA2</t>
  </si>
  <si>
    <t>RREB1</t>
  </si>
  <si>
    <t>RNF7</t>
  </si>
  <si>
    <t>MAPKAPK2</t>
  </si>
  <si>
    <t>H2AFY</t>
  </si>
  <si>
    <t>KLF5</t>
  </si>
  <si>
    <t>MAP2K5</t>
  </si>
  <si>
    <t>PINK1</t>
  </si>
  <si>
    <t>PLCB1</t>
  </si>
  <si>
    <t>GPR110</t>
  </si>
  <si>
    <t>RPL18</t>
  </si>
  <si>
    <t>TRIP12</t>
  </si>
  <si>
    <t>DMD</t>
  </si>
  <si>
    <t>BBX</t>
  </si>
  <si>
    <t>UBR4</t>
  </si>
  <si>
    <t>CUX1</t>
  </si>
  <si>
    <t>ACVR1B</t>
  </si>
  <si>
    <t>RPL27A</t>
  </si>
  <si>
    <t>MYBL2</t>
  </si>
  <si>
    <t>PTPN13</t>
  </si>
  <si>
    <t>CRK</t>
  </si>
  <si>
    <t>TEX15</t>
  </si>
  <si>
    <t>CDK20</t>
  </si>
  <si>
    <t>RAI14</t>
  </si>
  <si>
    <t>MCL1</t>
  </si>
  <si>
    <t>RPL7A</t>
  </si>
  <si>
    <t>ATF6B</t>
  </si>
  <si>
    <t>NLRP1</t>
  </si>
  <si>
    <t>LBX1</t>
  </si>
  <si>
    <t>MITF</t>
  </si>
  <si>
    <t>NR2C1</t>
  </si>
  <si>
    <t>POLR3K</t>
  </si>
  <si>
    <t>CAMKK1</t>
  </si>
  <si>
    <t>MLF1</t>
  </si>
  <si>
    <t>RPL13A</t>
  </si>
  <si>
    <t>TOX3</t>
  </si>
  <si>
    <t>RPL6</t>
  </si>
  <si>
    <t>LTF</t>
  </si>
  <si>
    <t>KCTD10</t>
  </si>
  <si>
    <t>GIT2</t>
  </si>
  <si>
    <t>SPECC1</t>
  </si>
  <si>
    <t>CDC123</t>
  </si>
  <si>
    <t>CREB3L4</t>
  </si>
  <si>
    <t>UBE2E1</t>
  </si>
  <si>
    <t>TADA2B</t>
  </si>
  <si>
    <t>FGFR1</t>
  </si>
  <si>
    <t>NOD2</t>
  </si>
  <si>
    <t>RPS27</t>
  </si>
  <si>
    <t>RPL11</t>
  </si>
  <si>
    <t>SWSAP1</t>
  </si>
  <si>
    <t>C11orf49</t>
  </si>
  <si>
    <t>MED23</t>
  </si>
  <si>
    <t>TMEM74B</t>
  </si>
  <si>
    <t>IPO13</t>
  </si>
  <si>
    <t>PHGDH</t>
  </si>
  <si>
    <t>CDK4</t>
  </si>
  <si>
    <t>RPS9</t>
  </si>
  <si>
    <t>RPL23</t>
  </si>
  <si>
    <t>RPL17</t>
  </si>
  <si>
    <t>LZTS2</t>
  </si>
  <si>
    <t>BRAP</t>
  </si>
  <si>
    <t>EEF1E1</t>
  </si>
  <si>
    <t>RPL3</t>
  </si>
  <si>
    <t>RPL8</t>
  </si>
  <si>
    <t>MED15</t>
  </si>
  <si>
    <t>BIN1</t>
  </si>
  <si>
    <t>CUL3</t>
  </si>
  <si>
    <t>TAF5L</t>
  </si>
  <si>
    <t>PARD6B</t>
  </si>
  <si>
    <t>C1orf27</t>
  </si>
  <si>
    <t>AIM2</t>
  </si>
  <si>
    <t>ZDHHC15</t>
  </si>
  <si>
    <t>TIPARP</t>
  </si>
  <si>
    <t>PPT1</t>
  </si>
  <si>
    <t>ELMOD1</t>
  </si>
  <si>
    <t>RPS2</t>
  </si>
  <si>
    <t>C22orf31</t>
  </si>
  <si>
    <t>SON</t>
  </si>
  <si>
    <t>EED</t>
  </si>
  <si>
    <t>RPL18A</t>
  </si>
  <si>
    <t>TAOK1</t>
  </si>
  <si>
    <t>RPL10</t>
  </si>
  <si>
    <t>TADA1</t>
  </si>
  <si>
    <t>GADD45GIP1</t>
  </si>
  <si>
    <t>ANAPC4</t>
  </si>
  <si>
    <t>GEN1</t>
  </si>
  <si>
    <t>RPL35</t>
  </si>
  <si>
    <t>DLG1</t>
  </si>
  <si>
    <t>FAM177A1</t>
  </si>
  <si>
    <t>RPS15</t>
  </si>
  <si>
    <t>NF2</t>
  </si>
  <si>
    <t>RPS5</t>
  </si>
  <si>
    <t>C2orf72</t>
  </si>
  <si>
    <t>ERCC2</t>
  </si>
  <si>
    <t>NCOR2</t>
  </si>
  <si>
    <t>TFAP2C</t>
  </si>
  <si>
    <t>MYOF</t>
  </si>
  <si>
    <t>WDR75</t>
  </si>
  <si>
    <t>RPL7</t>
  </si>
  <si>
    <t>PUS3</t>
  </si>
  <si>
    <t>RPS20</t>
  </si>
  <si>
    <t>SMG7</t>
  </si>
  <si>
    <t>POLR2E</t>
  </si>
  <si>
    <t>CCNC</t>
  </si>
  <si>
    <t>CDKN1C</t>
  </si>
  <si>
    <t>RPS3A</t>
  </si>
  <si>
    <t>ZNF592</t>
  </si>
  <si>
    <t>RPS18</t>
  </si>
  <si>
    <t>CCDC101</t>
  </si>
  <si>
    <t>RPL7L1</t>
  </si>
  <si>
    <t>ZEB2</t>
  </si>
  <si>
    <t>C17orf107</t>
  </si>
  <si>
    <t>PCNA</t>
  </si>
  <si>
    <t>EHMT2</t>
  </si>
  <si>
    <t>PSMA7</t>
  </si>
  <si>
    <t>CMIP</t>
  </si>
  <si>
    <t>RPL4</t>
  </si>
  <si>
    <t>RPL36</t>
  </si>
  <si>
    <t>RPS15A</t>
  </si>
  <si>
    <t>ARID1A</t>
  </si>
  <si>
    <t>RPL15</t>
  </si>
  <si>
    <t>ATXN2L</t>
  </si>
  <si>
    <t>CBFB</t>
  </si>
  <si>
    <t>POLR2C</t>
  </si>
  <si>
    <t>RPP21</t>
  </si>
  <si>
    <t>PRMT5</t>
  </si>
  <si>
    <t>SF3A3</t>
  </si>
  <si>
    <t>RPS12</t>
  </si>
  <si>
    <t>MNT</t>
  </si>
  <si>
    <t>RPS7</t>
  </si>
  <si>
    <t>RPL37</t>
  </si>
  <si>
    <t>GRB2</t>
  </si>
  <si>
    <t>APTX</t>
  </si>
  <si>
    <t>RPS6</t>
  </si>
  <si>
    <t>MPHOSPH10</t>
  </si>
  <si>
    <t>ACHE</t>
  </si>
  <si>
    <t>POLR2A</t>
  </si>
  <si>
    <t>RPS10</t>
  </si>
  <si>
    <t>TAF1B</t>
  </si>
  <si>
    <t>TMEM8A</t>
  </si>
  <si>
    <t>RPS4X</t>
  </si>
  <si>
    <t>RPS8</t>
  </si>
  <si>
    <t>TAF6L</t>
  </si>
  <si>
    <t>ZC3H18</t>
  </si>
  <si>
    <t>STRADA</t>
  </si>
  <si>
    <t>ZSWIM1</t>
  </si>
  <si>
    <t>SRSF2</t>
  </si>
  <si>
    <t>CCT2</t>
  </si>
  <si>
    <t>CRCP</t>
  </si>
  <si>
    <t>RPS17</t>
  </si>
  <si>
    <t>RPL9</t>
  </si>
  <si>
    <t>RPL14</t>
  </si>
  <si>
    <t>RPS11</t>
  </si>
  <si>
    <t>SSRP1</t>
  </si>
  <si>
    <t>RPL5</t>
  </si>
  <si>
    <t>TXNL4A</t>
  </si>
  <si>
    <t>RPS3</t>
  </si>
  <si>
    <t>RPL12</t>
  </si>
  <si>
    <t>CHCHD1</t>
  </si>
  <si>
    <t>CDC16</t>
  </si>
  <si>
    <t>ATP5A1</t>
  </si>
  <si>
    <t>POLR3H</t>
  </si>
  <si>
    <t>ZBTB7A</t>
  </si>
  <si>
    <t>KAT5</t>
  </si>
  <si>
    <t>PHB2</t>
  </si>
  <si>
    <t>TADA3</t>
  </si>
  <si>
    <t>TPT1</t>
  </si>
  <si>
    <t>RPL23A</t>
  </si>
  <si>
    <t>RPS16</t>
  </si>
  <si>
    <t>RPL37A</t>
  </si>
  <si>
    <t>PREB</t>
  </si>
  <si>
    <t>MED19</t>
  </si>
  <si>
    <t>HSPA5</t>
  </si>
  <si>
    <t>PSMD6</t>
  </si>
  <si>
    <t>UHRF1</t>
  </si>
  <si>
    <t>RPL13</t>
  </si>
  <si>
    <t>EIF6</t>
  </si>
  <si>
    <t>POLR2I</t>
  </si>
  <si>
    <t>PSMC3</t>
  </si>
  <si>
    <t>SNAPC5</t>
  </si>
  <si>
    <t>MKI67IP</t>
  </si>
  <si>
    <t>SLC7A6OS</t>
  </si>
  <si>
    <t>GTF2B</t>
  </si>
  <si>
    <t>FEN1</t>
  </si>
  <si>
    <t>C7orf26</t>
  </si>
  <si>
    <t>CCT4</t>
  </si>
  <si>
    <t>RPL34</t>
  </si>
  <si>
    <t>WDR74</t>
  </si>
  <si>
    <t>POLA2</t>
  </si>
  <si>
    <t>SMG6</t>
  </si>
  <si>
    <t>HSPA9</t>
  </si>
  <si>
    <t>RPS14</t>
  </si>
  <si>
    <t>SRSF3</t>
  </si>
  <si>
    <t>THAP11</t>
  </si>
  <si>
    <t>C1orf109</t>
  </si>
  <si>
    <t>RPL21</t>
  </si>
  <si>
    <t>CDAN1</t>
  </si>
  <si>
    <t>CCDC84</t>
  </si>
  <si>
    <t>EIF4A3</t>
  </si>
  <si>
    <t>Column</t>
  </si>
  <si>
    <t>Content</t>
  </si>
  <si>
    <t>sgRNA ID</t>
  </si>
  <si>
    <t>Gene ID</t>
  </si>
  <si>
    <t>Mean read counts in control samples</t>
  </si>
  <si>
    <t>The false discovery rate</t>
  </si>
  <si>
    <t>Mean read counts in treatment samples</t>
  </si>
  <si>
    <t>p-value (lower tail)</t>
  </si>
  <si>
    <t>p-value (higher tail)</t>
  </si>
  <si>
    <t>false discovery rate</t>
  </si>
  <si>
    <t>Whether the abundance is higher in treatment samples</t>
  </si>
  <si>
    <t>The number of sgRNAs targeting this gene</t>
  </si>
  <si>
    <t>The original p value</t>
  </si>
  <si>
    <t>s_36795</t>
  </si>
  <si>
    <t>s_6199</t>
  </si>
  <si>
    <t>s_800</t>
  </si>
  <si>
    <t>s_36798</t>
  </si>
  <si>
    <t>s_64856</t>
  </si>
  <si>
    <t>s_54548</t>
  </si>
  <si>
    <t>s_36799</t>
  </si>
  <si>
    <t>s_37190</t>
  </si>
  <si>
    <t>s_35735</t>
  </si>
  <si>
    <t>s_7274</t>
  </si>
  <si>
    <t>s_52770</t>
  </si>
  <si>
    <t>s_11177</t>
  </si>
  <si>
    <t>s_14313</t>
  </si>
  <si>
    <t>s_42306</t>
  </si>
  <si>
    <t>s_53449</t>
  </si>
  <si>
    <t>s_41248</t>
  </si>
  <si>
    <t>s_36796</t>
  </si>
  <si>
    <t>s_18195</t>
  </si>
  <si>
    <t>s_41593</t>
  </si>
  <si>
    <t>s_30596</t>
  </si>
  <si>
    <t>s_17709</t>
  </si>
  <si>
    <t>s_55904</t>
  </si>
  <si>
    <t>s_33855</t>
  </si>
  <si>
    <t>s_16259</t>
  </si>
  <si>
    <t>s_63087</t>
  </si>
  <si>
    <t>s_23203</t>
  </si>
  <si>
    <t>s_50721</t>
  </si>
  <si>
    <t>s_12138</t>
  </si>
  <si>
    <t>s_50009</t>
  </si>
  <si>
    <t>s_18525</t>
  </si>
  <si>
    <t>s_64944</t>
  </si>
  <si>
    <t>s_27112</t>
  </si>
  <si>
    <t>s_15466</t>
  </si>
  <si>
    <t>s_64892</t>
  </si>
  <si>
    <t>s_14312</t>
  </si>
  <si>
    <t>s_8730</t>
  </si>
  <si>
    <t>s_13292</t>
  </si>
  <si>
    <t>s_58082</t>
  </si>
  <si>
    <t>s_28501</t>
  </si>
  <si>
    <t>s_39948</t>
  </si>
  <si>
    <t>s_43809</t>
  </si>
  <si>
    <t>s_30886</t>
  </si>
  <si>
    <t>s_47803</t>
  </si>
  <si>
    <t>s_33342</t>
  </si>
  <si>
    <t>s_33341</t>
  </si>
  <si>
    <t>s_4147</t>
  </si>
  <si>
    <t>s_25225</t>
  </si>
  <si>
    <t>s_27977</t>
  </si>
  <si>
    <t>s_59338</t>
  </si>
  <si>
    <t>s_3950</t>
  </si>
  <si>
    <t>s_42608</t>
  </si>
  <si>
    <t>s_12140</t>
  </si>
  <si>
    <t>s_14314</t>
  </si>
  <si>
    <t>s_39864</t>
  </si>
  <si>
    <t>s_29387</t>
  </si>
  <si>
    <t>s_22724</t>
  </si>
  <si>
    <t>s_51807</t>
  </si>
  <si>
    <t>s_20219</t>
  </si>
  <si>
    <t>s_29058</t>
  </si>
  <si>
    <t>s_34293</t>
  </si>
  <si>
    <t>s_63391</t>
  </si>
  <si>
    <t>s_33940</t>
  </si>
  <si>
    <t>s_30087</t>
  </si>
  <si>
    <t>s_56348</t>
  </si>
  <si>
    <t>s_62858</t>
  </si>
  <si>
    <t>s_33340</t>
  </si>
  <si>
    <t>s_51914</t>
  </si>
  <si>
    <t>s_53443</t>
  </si>
  <si>
    <t>s_54398</t>
  </si>
  <si>
    <t>s_61835</t>
  </si>
  <si>
    <t>s_15686</t>
  </si>
  <si>
    <t>s_28929</t>
  </si>
  <si>
    <t>s_11104</t>
  </si>
  <si>
    <t>s_39589</t>
  </si>
  <si>
    <t>s_27682</t>
  </si>
  <si>
    <t>s_59340</t>
  </si>
  <si>
    <t>s_2337</t>
  </si>
  <si>
    <t>s_59247</t>
  </si>
  <si>
    <t>s_62320</t>
  </si>
  <si>
    <t>s_51260</t>
  </si>
  <si>
    <t>s_55540</t>
  </si>
  <si>
    <t>s_28294</t>
  </si>
  <si>
    <t>s_14744</t>
  </si>
  <si>
    <t>s_48036</t>
  </si>
  <si>
    <t>s_63038</t>
  </si>
  <si>
    <t>s_1909</t>
  </si>
  <si>
    <t>s_23666</t>
  </si>
  <si>
    <t>s_13308</t>
  </si>
  <si>
    <t>s_19029</t>
  </si>
  <si>
    <t>s_18437</t>
  </si>
  <si>
    <t>s_44485</t>
  </si>
  <si>
    <t>s_24394</t>
  </si>
  <si>
    <t>s_21330</t>
  </si>
  <si>
    <t>s_32615</t>
  </si>
  <si>
    <t>s_50299</t>
  </si>
  <si>
    <t>s_50535</t>
  </si>
  <si>
    <t>s_36794</t>
  </si>
  <si>
    <t>s_17007</t>
  </si>
  <si>
    <t>s_55205</t>
  </si>
  <si>
    <t>s_33343</t>
  </si>
  <si>
    <t>DPH2</t>
  </si>
  <si>
    <t>CDH13</t>
  </si>
  <si>
    <t>CLDN10</t>
  </si>
  <si>
    <t>ALG3</t>
  </si>
  <si>
    <t>BCL2L12</t>
  </si>
  <si>
    <t>PDCD10</t>
  </si>
  <si>
    <t>MLN</t>
  </si>
  <si>
    <t>ABCB5</t>
  </si>
  <si>
    <t>KANK2</t>
  </si>
  <si>
    <t>PGD</t>
  </si>
  <si>
    <t>ACTA2</t>
  </si>
  <si>
    <t>NFASC</t>
  </si>
  <si>
    <t>PTPN12</t>
  </si>
  <si>
    <t>BRD9</t>
  </si>
  <si>
    <t>NRD1</t>
  </si>
  <si>
    <t>GNAS</t>
  </si>
  <si>
    <t>P4HB</t>
  </si>
  <si>
    <t>STT3A</t>
  </si>
  <si>
    <t>MYO1E</t>
  </si>
  <si>
    <t>ZP1</t>
  </si>
  <si>
    <t>MFSD9</t>
  </si>
  <si>
    <t>TSPAN1</t>
  </si>
  <si>
    <t>ATRNL1</t>
  </si>
  <si>
    <t>CCM2</t>
  </si>
  <si>
    <t>PLXNC1</t>
  </si>
  <si>
    <t>NPPC</t>
  </si>
  <si>
    <t>CEMP1</t>
  </si>
  <si>
    <t>GLIPR1L2</t>
  </si>
  <si>
    <t>AMT</t>
  </si>
  <si>
    <t>INA</t>
  </si>
  <si>
    <t>SNCG</t>
  </si>
  <si>
    <t>SGSM3</t>
  </si>
  <si>
    <t>FRMD6</t>
  </si>
  <si>
    <t>AHCYL2</t>
  </si>
  <si>
    <t>GPR123</t>
  </si>
  <si>
    <t>DLGAP1</t>
  </si>
  <si>
    <t>NLGN1</t>
  </si>
  <si>
    <t>MOB3B</t>
  </si>
  <si>
    <t>SEC31A</t>
  </si>
  <si>
    <t>SPNS1</t>
  </si>
  <si>
    <t>PLA2R1</t>
  </si>
  <si>
    <t>LGALS4</t>
  </si>
  <si>
    <t>PVRL3</t>
  </si>
  <si>
    <t>TXNDC17</t>
  </si>
  <si>
    <t>CD320</t>
  </si>
  <si>
    <t>RP11-428C6.1</t>
  </si>
  <si>
    <t>ADPRH</t>
  </si>
  <si>
    <t>ZNF321P</t>
  </si>
  <si>
    <t>NPC1L1</t>
  </si>
  <si>
    <t>PLCG2</t>
  </si>
  <si>
    <t>GPRC6A</t>
  </si>
  <si>
    <t>FXYD2</t>
  </si>
  <si>
    <t>CPNE6</t>
  </si>
  <si>
    <t>ABHD12</t>
  </si>
  <si>
    <t>PEMT</t>
  </si>
  <si>
    <t>RTN1</t>
  </si>
  <si>
    <t>PAM</t>
  </si>
  <si>
    <t>PKP4</t>
  </si>
  <si>
    <t>OXTR</t>
  </si>
  <si>
    <t>KCNH4</t>
  </si>
  <si>
    <t>PAIP1</t>
  </si>
  <si>
    <t>SLURP1</t>
  </si>
  <si>
    <t>ARL1</t>
  </si>
  <si>
    <t>EMR3</t>
  </si>
  <si>
    <t>RCVRN</t>
  </si>
  <si>
    <t>LYRM7</t>
  </si>
  <si>
    <t>ESAM</t>
  </si>
  <si>
    <t>C17orf98</t>
  </si>
  <si>
    <t>KCNJ13</t>
  </si>
  <si>
    <t>AGXT</t>
  </si>
  <si>
    <t>BCAN</t>
  </si>
  <si>
    <t>C20orf202</t>
  </si>
  <si>
    <t>KIR3DL1</t>
  </si>
  <si>
    <t>PGM2L1</t>
  </si>
  <si>
    <t>RP4-788L13.1</t>
  </si>
  <si>
    <t>CD34</t>
  </si>
  <si>
    <t>OR10J5</t>
  </si>
  <si>
    <t>TRAPPC2L</t>
  </si>
  <si>
    <t>CD59</t>
  </si>
  <si>
    <t>LCLAT1</t>
  </si>
  <si>
    <t>ODF4</t>
  </si>
  <si>
    <t>SLC38A2</t>
  </si>
  <si>
    <t>OR10H1</t>
  </si>
  <si>
    <t>OR2A14</t>
  </si>
  <si>
    <t>ITFG3</t>
  </si>
  <si>
    <t>CCL11</t>
  </si>
  <si>
    <t>SOCS4</t>
  </si>
  <si>
    <t>ADCY9</t>
  </si>
  <si>
    <t>SLC15A3</t>
  </si>
  <si>
    <t>OR4K14</t>
  </si>
  <si>
    <t>TRIM37</t>
  </si>
  <si>
    <t>CMKLR1</t>
  </si>
  <si>
    <t>RXFP4</t>
  </si>
  <si>
    <t>MPRIP</t>
  </si>
  <si>
    <t>RNF144B</t>
  </si>
  <si>
    <t>NLGN3</t>
  </si>
  <si>
    <t>Ranked top 100 by both GeCKO and siRNA screening using MAGeCK?</t>
  </si>
  <si>
    <t>Ranked top 100 by both GeCKO and siRNA screening using RIGER?</t>
  </si>
  <si>
    <t>Ranked top 100 by both GeCKO and siRNA screening using RSA?</t>
  </si>
  <si>
    <t>Supplementary Table 1: The numbers of statistically significant genes identified by MAGeCK, RIGER and RSA in different comparisons. For comparisons between control samples or replicates of the same condition (marked as yellow), ideally no significant genes should be detected. Comparisons between treatments and controls are marked as green.</t>
  </si>
  <si>
    <t>KEGG_RIBOSOME</t>
  </si>
  <si>
    <t>KEGG_SPLICEOSOME</t>
  </si>
  <si>
    <t>KEGG_PYRIMIDINE_METABOLISM</t>
  </si>
  <si>
    <t>KEGG_DNA_REPLICATION</t>
  </si>
  <si>
    <t>KEGG_PROTEASOME</t>
  </si>
  <si>
    <t>KEGG_PURINE_METABOLISM</t>
  </si>
  <si>
    <t>KEGG_RNA_POLYMERASE</t>
  </si>
  <si>
    <t>KEGG_CELL_CYCLE</t>
  </si>
  <si>
    <t>KEGG_RNA_DEGRADATION</t>
  </si>
  <si>
    <t>KEGG_NUCLEOTIDE_EXCISION_REPAIR</t>
  </si>
  <si>
    <t>KEGG_HUNTINGTONS_DISEASE</t>
  </si>
  <si>
    <t>KEGG_MISMATCH_REPAIR</t>
  </si>
  <si>
    <t>KEGG_OOCYTE_MEIOSIS</t>
  </si>
  <si>
    <t>KEGG_UBIQUITIN_MEDIATED_PROTEOLYSIS</t>
  </si>
  <si>
    <t>KEGG_AMINOACYL_TRNA_BIOSYNTHESIS</t>
  </si>
  <si>
    <t>KEGG_HOMOLOGOUS_RECOMBINATION</t>
  </si>
  <si>
    <t>KEGG_N_GLYCAN_BIOSYNTHESIS</t>
  </si>
  <si>
    <t>KEGG_BASAL_TRANSCRIPTION_FACTORS</t>
  </si>
  <si>
    <t>KEGG_PROGESTERONE_MEDIATED_OOCYTE_MATURATION</t>
  </si>
  <si>
    <t>KEGG_BASE_EXCISION_REPAIR</t>
  </si>
  <si>
    <t>KEGG_PROTEIN_EXPORT</t>
  </si>
  <si>
    <t>KEGG_CITRATE_CYCLE_TCA_CYCLE</t>
  </si>
  <si>
    <t>KEGG_PRION_DISEASES</t>
  </si>
  <si>
    <t>KEGG_PENTOSE_PHOSPHATE_PATHWAY</t>
  </si>
  <si>
    <t>KEGG_ETHER_LIPID_METABOLISM</t>
  </si>
  <si>
    <t>KEGG_VALINE_LEUCINE_AND_ISOLEUCINE_BIOSYNTHESIS</t>
  </si>
  <si>
    <t>KEGG_SYSTEMIC_LUPUS_ERYTHEMATOSUS</t>
  </si>
  <si>
    <t>KEGG_CYTOSOLIC_DNA_SENSING_PATHWAY</t>
  </si>
  <si>
    <t>KEGG_PANTOTHENATE_AND_COA_BIOSYNTHESIS</t>
  </si>
  <si>
    <t>KEGG_TERPENOID_BACKBONE_BIOSYNTHESIS</t>
  </si>
  <si>
    <t>KEGG_NON_HOMOLOGOUS_END_JOINING</t>
  </si>
  <si>
    <t>KEGG_MTOR_SIGNALING_PATHWAY</t>
  </si>
  <si>
    <t>KEGG_SELENOAMINO_ACID_METABOLISM</t>
  </si>
  <si>
    <t>KEGG_AMYOTROPHIC_LATERAL_SCLEROSIS_ALS</t>
  </si>
  <si>
    <t>KEGG_VASOPRESSIN_REGULATED_WATER_REABSORPTION</t>
  </si>
  <si>
    <t>KEGG_ONE_CARBON_POOL_BY_FOLATE</t>
  </si>
  <si>
    <t>KEGG_ANTIGEN_PROCESSING_AND_PRESENTATION</t>
  </si>
  <si>
    <t>KEGG_DRUG_METABOLISM_OTHER_ENZYMES</t>
  </si>
  <si>
    <t>KEGG_OXIDATIVE_PHOSPHORYLATION</t>
  </si>
  <si>
    <t>KEGG_ALANINE_ASPARTATE_AND_GLUTAMATE_METABOLISM</t>
  </si>
  <si>
    <t>KEGG_FC_GAMMA_R_MEDIATED_PHAGOCYTOSIS</t>
  </si>
  <si>
    <t>KEGG_INSULIN_SIGNALING_PATHWAY</t>
  </si>
  <si>
    <t>KEGG_RENAL_CELL_CARCINOMA</t>
  </si>
  <si>
    <t>KEGG_CHRONIC_MYELOID_LEUKEMIA</t>
  </si>
  <si>
    <t>KEGG_THYROID_CANCER</t>
  </si>
  <si>
    <t>KEGG_GLYCOLYSIS_GLUCONEOGENESIS</t>
  </si>
  <si>
    <t>KEGG_JAK_STAT_SIGNALING_PATHWAY</t>
  </si>
  <si>
    <t>KEGG_LONG_TERM_POTENTIATION</t>
  </si>
  <si>
    <t>KEGG_GLUTATHIONE_METABOLISM</t>
  </si>
  <si>
    <t>KEGG_TGF_BETA_SIGNALING_PATHWAY</t>
  </si>
  <si>
    <t>KEGG_COLORECTAL_CANCER</t>
  </si>
  <si>
    <t>KEGG_STARCH_AND_SUCROSE_METABOLISM</t>
  </si>
  <si>
    <t>KEGG_PORPHYRIN_AND_CHLOROPHYLL_METABOLISM</t>
  </si>
  <si>
    <t>KEGG_LYSOSOME</t>
  </si>
  <si>
    <t>KEGG_BLADDER_CANCER</t>
  </si>
  <si>
    <t>KEGG_PEROXISOME</t>
  </si>
  <si>
    <t>KEGG_PHENYLALANINE_METABOLISM</t>
  </si>
  <si>
    <t>KEGG_AMINO_SUGAR_AND_NUCLEOTIDE_SUGAR_METABOLISM</t>
  </si>
  <si>
    <t>KEGG_ACUTE_MYELOID_LEUKEMIA</t>
  </si>
  <si>
    <t>KEGG_PATHOGENIC_ESCHERICHIA_COLI_INFECTION</t>
  </si>
  <si>
    <t>KEGG_NOTCH_SIGNALING_PATHWAY</t>
  </si>
  <si>
    <t>KEGG_WNT_SIGNALING_PATHWAY</t>
  </si>
  <si>
    <t>KEGG_LYSINE_DEGRADATION</t>
  </si>
  <si>
    <t>KEGG_ENDOMETRIAL_CANCER</t>
  </si>
  <si>
    <t>KEGG_ADHERENS_JUNCTION</t>
  </si>
  <si>
    <t>KEGG_SMALL_CELL_LUNG_CANCER</t>
  </si>
  <si>
    <t>KEGG_AUTOIMMUNE_THYROID_DISEASE</t>
  </si>
  <si>
    <t>KEGG_REGULATION_OF_ACTIN_CYTOSKELETON</t>
  </si>
  <si>
    <t>KEGG_TYROSINE_METABOLISM</t>
  </si>
  <si>
    <t>KEGG_HISTIDINE_METABOLISM</t>
  </si>
  <si>
    <t>KEGG_PROSTATE_CANCER</t>
  </si>
  <si>
    <t>KEGG_ENDOCYTOSIS</t>
  </si>
  <si>
    <t>KEGG_LINOLEIC_ACID_METABOLISM</t>
  </si>
  <si>
    <t>KEGG_GAP_JUNCTION</t>
  </si>
  <si>
    <t>KEGG_LONG_TERM_DEPRESSION</t>
  </si>
  <si>
    <t>KEGG_VASCULAR_SMOOTH_MUSCLE_CONTRACTION</t>
  </si>
  <si>
    <t>KEGG_PYRUVATE_METABOLISM</t>
  </si>
  <si>
    <t>KEGG_GLYCINE_SERINE_AND_THREONINE_METABOLISM</t>
  </si>
  <si>
    <t>KEGG_ALDOSTERONE_REGULATED_SODIUM_REABSORPTION</t>
  </si>
  <si>
    <t>KEGG_SNARE_INTERACTIONS_IN_VESICULAR_TRANSPORT</t>
  </si>
  <si>
    <t>KEGG_MELANOGENESIS</t>
  </si>
  <si>
    <t>KEGG_DORSO_VENTRAL_AXIS_FORMATION</t>
  </si>
  <si>
    <t>KEGG_GRAFT_VERSUS_HOST_DISEASE</t>
  </si>
  <si>
    <t>KEGG_VALINE_LEUCINE_AND_ISOLEUCINE_DEGRADATION</t>
  </si>
  <si>
    <t>KEGG_TYPE_II_DIABETES_MELLITUS</t>
  </si>
  <si>
    <t>KEGG_GLYOXYLATE_AND_DICARBOXYLATE_METABOLISM</t>
  </si>
  <si>
    <t>KEGG_PANCREATIC_CANCER</t>
  </si>
  <si>
    <t>KEGG_NICOTINATE_AND_NICOTINAMIDE_METABOLISM</t>
  </si>
  <si>
    <t>KEGG_GALACTOSE_METABOLISM</t>
  </si>
  <si>
    <t>KEGG_ASCORBATE_AND_ALDARATE_METABOLISM</t>
  </si>
  <si>
    <t>KEGG_PENTOSE_AND_GLUCURONATE_INTERCONVERSIONS</t>
  </si>
  <si>
    <t>KEGG_PRIMARY_BILE_ACID_BIOSYNTHESIS</t>
  </si>
  <si>
    <t>KEGG_AXON_GUIDANCE</t>
  </si>
  <si>
    <t>KEGG_P53_SIGNALING_PATHWAY</t>
  </si>
  <si>
    <t>KEGG_ALLOGRAFT_REJECTION</t>
  </si>
  <si>
    <t>KEGG_ALZHEIMERS_DISEASE</t>
  </si>
  <si>
    <t>KEGG_PARKINSONS_DISEASE</t>
  </si>
  <si>
    <t>KEGG_FOCAL_ADHESION</t>
  </si>
  <si>
    <t>KEGG_REGULATION_OF_AUTOPHAGY</t>
  </si>
  <si>
    <t>KEGG_CYSTEINE_AND_METHIONINE_METABOLISM</t>
  </si>
  <si>
    <t>KEGG_ERBB_SIGNALING_PATHWAY</t>
  </si>
  <si>
    <t>KEGG_DRUG_METABOLISM_CYTOCHROME_P450</t>
  </si>
  <si>
    <t>KEGG_LEISHMANIA_INFECTION</t>
  </si>
  <si>
    <t>KEGG_ABC_TRANSPORTERS</t>
  </si>
  <si>
    <t>KEGG_TYPE_I_DIABETES_MELLITUS</t>
  </si>
  <si>
    <t>KEGG_ECM_RECEPTOR_INTERACTION</t>
  </si>
  <si>
    <t>KEGG_BUTANOATE_METABOLISM</t>
  </si>
  <si>
    <t>KEGG_FC_EPSILON_RI_SIGNALING_PATHWAY</t>
  </si>
  <si>
    <t>KEGG_APOPTOSIS</t>
  </si>
  <si>
    <t>KEGG_GLYCEROPHOSPHOLIPID_METABOLISM</t>
  </si>
  <si>
    <t>KEGG_INOSITOL_PHOSPHATE_METABOLISM</t>
  </si>
  <si>
    <t>KEGG_NOD_LIKE_RECEPTOR_SIGNALING_PATHWAY</t>
  </si>
  <si>
    <t>KEGG_SPHINGOLIPID_METABOLISM</t>
  </si>
  <si>
    <t>KEGG_CARDIAC_MUSCLE_CONTRACTION</t>
  </si>
  <si>
    <t>KEGG_METABOLISM_OF_XENOBIOTICS_BY_CYTOCHROME_P450</t>
  </si>
  <si>
    <t>KEGG_VEGF_SIGNALING_PATHWAY</t>
  </si>
  <si>
    <t>KEGG_NATURAL_KILLER_CELL_MEDIATED_CYTOTOXICITY</t>
  </si>
  <si>
    <t>KEGG_NON_SMALL_CELL_LUNG_CANCER</t>
  </si>
  <si>
    <t>KEGG_B_CELL_RECEPTOR_SIGNALING_PATHWAY</t>
  </si>
  <si>
    <t>KEGG_NITROGEN_METABOLISM</t>
  </si>
  <si>
    <t>KEGG_INTESTINAL_IMMUNE_NETWORK_FOR_IGA_PRODUCTION</t>
  </si>
  <si>
    <t>KEGG_GLIOMA</t>
  </si>
  <si>
    <t>KEGG_GLYCOSYLPHOSPHATIDYLINOSITOL_GPI_ANCHOR_BIOSYNTHESIS</t>
  </si>
  <si>
    <t>KEGG_MELANOMA</t>
  </si>
  <si>
    <t>KEGG_RENIN_ANGIOTENSIN_SYSTEM</t>
  </si>
  <si>
    <t>KEGG_PATHWAYS_IN_CANCER</t>
  </si>
  <si>
    <t>KEGG_LIMONENE_AND_PINENE_DEGRADATION</t>
  </si>
  <si>
    <t>KEGG_BETA_ALANINE_METABOLISM</t>
  </si>
  <si>
    <t>KEGG_NEUROTROPHIN_SIGNALING_PATHWAY</t>
  </si>
  <si>
    <t>KEGG_TOLL_LIKE_RECEPTOR_SIGNALING_PATHWAY</t>
  </si>
  <si>
    <t>KEGG_RETINOL_METABOLISM</t>
  </si>
  <si>
    <t>KEGG_PROXIMAL_TUBULE_BICARBONATE_RECLAMATION</t>
  </si>
  <si>
    <t>KEGG_GNRH_SIGNALING_PATHWAY</t>
  </si>
  <si>
    <t>KEGG_SULFUR_METABOLISM</t>
  </si>
  <si>
    <t>KEGG_CELL_ADHESION_MOLECULES_CAMS</t>
  </si>
  <si>
    <t>KEGG_LEUKOCYTE_TRANSENDOTHELIAL_MIGRATION</t>
  </si>
  <si>
    <t>KEGG_RIBOFLAVIN_METABOLISM</t>
  </si>
  <si>
    <t>KEGG_TRYPTOPHAN_METABOLISM</t>
  </si>
  <si>
    <t>KEGG_GLYCEROLIPID_METABOLISM</t>
  </si>
  <si>
    <t>KEGG_BIOSYNTHESIS_OF_UNSATURATED_FATTY_ACIDS</t>
  </si>
  <si>
    <t>KEGG_FATTY_ACID_METABOLISM</t>
  </si>
  <si>
    <t>KEGG_EPITHELIAL_CELL_SIGNALING_IN_HELICOBACTER_PYLORI_INFECTION</t>
  </si>
  <si>
    <t>KEGG_CHEMOKINE_SIGNALING_PATHWAY</t>
  </si>
  <si>
    <t>KEGG_OLFACTORY_TRANSDUCTION</t>
  </si>
  <si>
    <t>KEGG_T_CELL_RECEPTOR_SIGNALING_PATHWAY</t>
  </si>
  <si>
    <t>KEGG_FOLATE_BIOSYNTHESIS</t>
  </si>
  <si>
    <t>KEGG_HEMATOPOIETIC_CELL_LINEAGE</t>
  </si>
  <si>
    <t>KEGG_O_GLYCAN_BIOSYNTHESIS</t>
  </si>
  <si>
    <t>KEGG_ARGININE_AND_PROLINE_METABOLISM</t>
  </si>
  <si>
    <t>KEGG_TIGHT_JUNCTION</t>
  </si>
  <si>
    <t>KEGG_MAPK_SIGNALING_PATHWAY</t>
  </si>
  <si>
    <t>KEGG_PRIMARY_IMMUNODEFICIENCY</t>
  </si>
  <si>
    <t>KEGG_STEROID_HORMONE_BIOSYNTHESIS</t>
  </si>
  <si>
    <t>KEGG_ADIPOCYTOKINE_SIGNALING_PATHWAY</t>
  </si>
  <si>
    <t>KEGG_PROPANOATE_METABOLISM</t>
  </si>
  <si>
    <t>KEGG_ARACHIDONIC_ACID_METABOLISM</t>
  </si>
  <si>
    <t>KEGG_PHOSPHATIDYLINOSITOL_SIGNALING_SYSTEM</t>
  </si>
  <si>
    <t>KEGG_CIRCADIAN_RHYTHM_MAMMAL</t>
  </si>
  <si>
    <t>KEGG_GLYCOSAMINOGLYCAN_DEGRADATION</t>
  </si>
  <si>
    <t>KEGG_TASTE_TRANSDUCTION</t>
  </si>
  <si>
    <t>KEGG_PPAR_SIGNALING_PATHWAY</t>
  </si>
  <si>
    <t>KEGG_FRUCTOSE_AND_MANNOSE_METABOLISM</t>
  </si>
  <si>
    <t>KEGG_GLYCOSPHINGOLIPID_BIOSYNTHESIS_GANGLIO_SERIES</t>
  </si>
  <si>
    <t>KEGG_STEROID_BIOSYNTHESIS</t>
  </si>
  <si>
    <t>KEGG_ARRHYTHMOGENIC_RIGHT_VENTRICULAR_CARDIOMYOPATHY_ARVC</t>
  </si>
  <si>
    <t>KEGG_DILATED_CARDIOMYOPATHY</t>
  </si>
  <si>
    <t>KEGG_HEDGEHOG_SIGNALING_PATHWAY</t>
  </si>
  <si>
    <t>KEGG_RIG_I_LIKE_RECEPTOR_SIGNALING_PATHWAY</t>
  </si>
  <si>
    <t>KEGG_NEUROACTIVE_LIGAND_RECEPTOR_INTERACTION</t>
  </si>
  <si>
    <t>KEGG_VIRAL_MYOCARDITIS</t>
  </si>
  <si>
    <t>KEGG_VIBRIO_CHOLERAE_INFECTION</t>
  </si>
  <si>
    <t>KEGG_HYPERTROPHIC_CARDIOMYOPATHY_HCM</t>
  </si>
  <si>
    <t>KEGG_MATURITY_ONSET_DIABETES_OF_THE_YOUNG</t>
  </si>
  <si>
    <t>KEGG_CYTOKINE_CYTOKINE_RECEPTOR_INTERACTION</t>
  </si>
  <si>
    <t>KEGG_BASAL_CELL_CARCINOMA</t>
  </si>
  <si>
    <t>KEGG_CALCIUM_SIGNALING_PATHWAY</t>
  </si>
  <si>
    <t>KEGG_ALPHA_LINOLENIC_ACID_METABOLISM</t>
  </si>
  <si>
    <t>KEGG_GLYCOSAMINOGLYCAN_BIOSYNTHESIS_CHONDROITIN_SULFATE</t>
  </si>
  <si>
    <t>KEGG_GLYCOSPHINGOLIPID_BIOSYNTHESIS_GLOBO_SERIES</t>
  </si>
  <si>
    <t>KEGG_TAURINE_AND_HYPOTAURINE_METABOLISM</t>
  </si>
  <si>
    <t>KEGG_GLYCOSAMINOGLYCAN_BIOSYNTHESIS_KERATAN_SULFATE</t>
  </si>
  <si>
    <t>KEGG_OTHER_GLYCAN_DEGRADATION</t>
  </si>
  <si>
    <t>KEGG_GLYCOSPHINGOLIPID_BIOSYNTHESIS_LACTO_AND_NEOLACTO_SERIES</t>
  </si>
  <si>
    <t>KEGG_GLYCOSAMINOGLYCAN_BIOSYNTHESIS_HEPARAN_SULFATE</t>
  </si>
  <si>
    <t>KEGG_ASTHMA</t>
  </si>
  <si>
    <t>KEGG_COMPLEMENT_AND_COAGULATION_CASCADES</t>
  </si>
  <si>
    <t>REACTOME_SHC1_EVENTS_IN_EGFR_SIGNALING</t>
  </si>
  <si>
    <t>REACTOME_SIGNALING_BY_CONSTITUTIVELY_ACTIVE_EGFR</t>
  </si>
  <si>
    <t>REACTOME_METABOLISM_OF_LIPIDS_AND_LIPOPROTEINS</t>
  </si>
  <si>
    <t>REACTOME_LIPID_DIGESTION_MOBILIZATION_AND_TRANSPORT</t>
  </si>
  <si>
    <t>REACTOME_HS_GAG_BIOSYNTHESIS</t>
  </si>
  <si>
    <t>REACTOME_INSULIN_RECEPTOR_SIGNALLING_CASCADE</t>
  </si>
  <si>
    <t>REACTOME_SHC_MEDIATED_CASCADE</t>
  </si>
  <si>
    <t>REACTOME_SIGNALING_BY_INSULIN_RECEPTOR</t>
  </si>
  <si>
    <t>REACTOME_HORMONE_SENSITIVE_LIPASE_HSL_MEDIATED_TRIACYLGLYCEROL_HYDROLYSIS</t>
  </si>
  <si>
    <t>REACTOME_SIGNAL_ATTENUATION</t>
  </si>
  <si>
    <t>REACTOME_GRB2_EVENTS_IN_ERBB2_SIGNALING</t>
  </si>
  <si>
    <t>REACTOME_EGFR_DOWNREGULATION</t>
  </si>
  <si>
    <t>REACTOME_PI3K_CASCADE</t>
  </si>
  <si>
    <t>REACTOME_SHC_MEDIATED_SIGNALLING</t>
  </si>
  <si>
    <t>REACTOME_SIGNALLING_TO_RAS</t>
  </si>
  <si>
    <t>REACTOME_TIE2_SIGNALING</t>
  </si>
  <si>
    <t>REACTOME_SHC_RELATED_EVENTS</t>
  </si>
  <si>
    <t>REACTOME_INTEGRIN_ALPHAIIB_BETA3_SIGNALING</t>
  </si>
  <si>
    <t>REACTOME_SHC1_EVENTS_IN_ERBB4_SIGNALING</t>
  </si>
  <si>
    <t>REACTOME_INTEGRIN_CELL_SURFACE_INTERACTIONS</t>
  </si>
  <si>
    <t>REACTOME_GAB1_SIGNALOSOME</t>
  </si>
  <si>
    <t>REACTOME_INNATE_IMMUNE_SYSTEM</t>
  </si>
  <si>
    <t>REACTOME_L1CAM_INTERACTIONS</t>
  </si>
  <si>
    <t>REACTOME_CELL_SURFACE_INTERACTIONS_AT_THE_VASCULAR_WALL</t>
  </si>
  <si>
    <t>REACTOME_SIGNALLING_TO_ERKS</t>
  </si>
  <si>
    <t>REACTOME_SIGNALING_BY_ERBB4</t>
  </si>
  <si>
    <t>REACTOME_DOWNREGULATION_OF_TGF_BETA_RECEPTOR_SIGNALING</t>
  </si>
  <si>
    <t>REACTOME_PI3K_EVENTS_IN_ERBB2_SIGNALING</t>
  </si>
  <si>
    <t>REACTOME_IL_RECEPTOR_SHC_SIGNALING</t>
  </si>
  <si>
    <t>REACTOME_SIGNALING_BY_ERBB2</t>
  </si>
  <si>
    <t>REACTOME_PHOSPHOLIPID_METABOLISM</t>
  </si>
  <si>
    <t>REACTOME_REGULATION_OF_AMPK_ACTIVITY_VIA_LKB1</t>
  </si>
  <si>
    <t>REACTOME_ANTIGEN_ACTIVATES_B_CELL_RECEPTOR_LEADING_TO_GENERATION_OF_SECOND_MESSENGERS</t>
  </si>
  <si>
    <t>REACTOME_TGF_BETA_RECEPTOR_SIGNALING_ACTIVATES_SMADS</t>
  </si>
  <si>
    <t>REACTOME_SIGNALING_BY_EGFR_IN_CANCER</t>
  </si>
  <si>
    <t>REACTOME_CHYLOMICRON_MEDIATED_LIPID_TRANSPORT</t>
  </si>
  <si>
    <t>REACTOME_INTERACTION_BETWEEN_L1_AND_ANKYRINS</t>
  </si>
  <si>
    <t>REACTOME_HEPARAN_SULFATE_HEPARIN_HS_GAG_METABOLISM</t>
  </si>
  <si>
    <t>REACTOME_SYNTHESIS_OF_PIPS_AT_THE_EARLY_ENDOSOME_MEMBRANE</t>
  </si>
  <si>
    <t>REACTOME_SIGNALING_BY_TGF_BETA_RECEPTOR_COMPLEX</t>
  </si>
  <si>
    <t>REACTOME_ENERGY_DEPENDENT_REGULATION_OF_MTOR_BY_LKB1_AMPK</t>
  </si>
  <si>
    <t>REACTOME_PLATELET_AGGREGATION_PLUG_FORMATION</t>
  </si>
  <si>
    <t>REACTOME_SIGNAL_TRANSDUCTION_BY_L1</t>
  </si>
  <si>
    <t>REACTOME_REGULATION_OF_SIGNALING_BY_CBL</t>
  </si>
  <si>
    <t>REACTOME_PPARA_ACTIVATES_GENE_EXPRESSION</t>
  </si>
  <si>
    <t>REACTOME_ACTIVATED_AMPK_STIMULATES_FATTY_ACID_OXIDATION_IN_MUSCLE</t>
  </si>
  <si>
    <t>REACTOME_SIGNALING_BY_FGFR1_MUTANTS</t>
  </si>
  <si>
    <t>REACTOME_LIPOPROTEIN_METABOLISM</t>
  </si>
  <si>
    <t>REACTOME_IL_2_SIGNALING</t>
  </si>
  <si>
    <t>REACTOME_IMMUNOREGULATORY_INTERACTIONS_BETWEEN_A_LYMPHOID_AND_A_NON_LYMPHOID_CELL</t>
  </si>
  <si>
    <t>REACTOME_DEVELOPMENTAL_BIOLOGY</t>
  </si>
  <si>
    <t>REACTOME_IL_3_5_AND_GM_CSF_SIGNALING</t>
  </si>
  <si>
    <t>REACTOME_CELL_EXTRACELLULAR_MATRIX_INTERACTIONS</t>
  </si>
  <si>
    <t>REACTOME_DOWNSTREAM_SIGNALING_OF_ACTIVATED_FGFR</t>
  </si>
  <si>
    <t>REACTOME_NUCLEAR_EVENTS_KINASE_AND_TRANSCRIPTION_FACTOR_ACTIVATION</t>
  </si>
  <si>
    <t>REACTOME_CD28_DEPENDENT_VAV1_PATHWAY</t>
  </si>
  <si>
    <t>REACTOME_IMMUNE_SYSTEM</t>
  </si>
  <si>
    <t>REACTOME_NUCLEAR_RECEPTOR_TRANSCRIPTION_PATHWAY</t>
  </si>
  <si>
    <t>REACTOME_AXON_GUIDANCE</t>
  </si>
  <si>
    <t>REACTOME_FATTY_ACID_TRIACYLGLYCEROL_AND_KETONE_BODY_METABOLISM</t>
  </si>
  <si>
    <t>REACTOME_FRS2_MEDIATED_CASCADE</t>
  </si>
  <si>
    <t>REACTOME_NEGATIVE_REGULATION_OF_FGFR_SIGNALING</t>
  </si>
  <si>
    <t>REACTOME_SIGNALING_BY_FGFR</t>
  </si>
  <si>
    <t>REACTOME_REGULATION_OF_KIT_SIGNALING</t>
  </si>
  <si>
    <t>REACTOME_SIGNAL_REGULATORY_PROTEIN_SIRP_FAMILY_INTERACTIONS</t>
  </si>
  <si>
    <t>REACTOME_GRB2_SOS_PROVIDES_LINKAGE_TO_MAPK_SIGNALING_FOR_INTERGRINS_</t>
  </si>
  <si>
    <t>REACTOME_SPRY_REGULATION_OF_FGF_SIGNALING</t>
  </si>
  <si>
    <t>REACTOME_PECAM1_INTERACTIONS</t>
  </si>
  <si>
    <t>REACTOME_G0_AND_EARLY_G1</t>
  </si>
  <si>
    <t>REACTOME_LIGAND_GATED_ION_CHANNEL_TRANSPORT</t>
  </si>
  <si>
    <t>REACTOME_SMOOTH_MUSCLE_CONTRACTION</t>
  </si>
  <si>
    <t>REACTOME_BETA_DEFENSINS</t>
  </si>
  <si>
    <t>REACTOME_BILE_ACID_AND_BILE_SALT_METABOLISM</t>
  </si>
  <si>
    <t>REACTOME_SOS_MEDIATED_SIGNALLING</t>
  </si>
  <si>
    <t>REACTOME_PKB_MEDIATED_EVENTS</t>
  </si>
  <si>
    <t>REACTOME_REGULATION_OF_RHEB_GTPASE_ACTIVITY_BY_AMPK</t>
  </si>
  <si>
    <t>REACTOME_GLYCOSAMINOGLYCAN_METABOLISM</t>
  </si>
  <si>
    <t>REACTOME_SIGNALING_BY_FGFR_MUTANTS</t>
  </si>
  <si>
    <t>REACTOME_SIGNALING_BY_FGFR_IN_DISEASE</t>
  </si>
  <si>
    <t>REACTOME_SYNTHESIS_OF_BILE_ACIDS_AND_BILE_SALTS</t>
  </si>
  <si>
    <t>REACTOME_MAPK_TARGETS_NUCLEAR_EVENTS_MEDIATED_BY_MAP_KINASES</t>
  </si>
  <si>
    <t>REACTOME_SIGNALING_BY_FGFR1_FUSION_MUTANTS</t>
  </si>
  <si>
    <t>REACTOME_GLUCURONIDATION</t>
  </si>
  <si>
    <t>REACTOME_TRAF6_MEDIATED_IRF7_ACTIVATION_IN_TLR7_8_OR_9_SIGNALING</t>
  </si>
  <si>
    <t>REACTOME_COSTIMULATION_BY_THE_CD28_FAMILY</t>
  </si>
  <si>
    <t>REACTOME_DEFENSINS</t>
  </si>
  <si>
    <t>REACTOME_CD28_CO_STIMULATION</t>
  </si>
  <si>
    <t>REACTOME_DOWNREGULATION_OF_ERBB2_ERBB3_SIGNALING</t>
  </si>
  <si>
    <t>REACTOME_SYNTHESIS_OF_PIPS_AT_THE_LATE_ENDOSOME_MEMBRANE</t>
  </si>
  <si>
    <t>REACTOME_NCAM_SIGNALING_FOR_NEURITE_OUT_GROWTH</t>
  </si>
  <si>
    <t>REACTOME_PI_3K_CASCADE</t>
  </si>
  <si>
    <t>REACTOME_IL_7_SIGNALING</t>
  </si>
  <si>
    <t>REACTOME_REGULATION_OF_INSULIN_LIKE_GROWTH_FACTOR_IGF_ACTIVITY_BY_INSULIN_LIKE_GROWTH_FACTOR_BINDING_PROTEINS_IGFBPS</t>
  </si>
  <si>
    <t>REACTOME_REGULATION_OF_COMPLEMENT_CASCADE</t>
  </si>
  <si>
    <t>REACTOME_SYNTHESIS_OF_PIPS_AT_THE_PLASMA_MEMBRANE</t>
  </si>
  <si>
    <t>REACTOME_TOLL_RECEPTOR_CASCADES</t>
  </si>
  <si>
    <t>REACTOME_CTLA4_INHIBITORY_SIGNALING</t>
  </si>
  <si>
    <t>REACTOME_KERATAN_SULFATE_DEGRADATION</t>
  </si>
  <si>
    <t>REACTOME_SIGNALING_BY_ILS</t>
  </si>
  <si>
    <t>REACTOME_NA_CL_DEPENDENT_NEUROTRANSMITTER_TRANSPORTERS</t>
  </si>
  <si>
    <t>REACTOME_PI_METABOLISM</t>
  </si>
  <si>
    <t>REACTOME_PURINE_CATABOLISM</t>
  </si>
  <si>
    <t>REACTOME_RAP1_SIGNALLING</t>
  </si>
  <si>
    <t>REACTOME_NGF_SIGNALLING_VIA_TRKA_FROM_THE_PLASMA_MEMBRANE</t>
  </si>
  <si>
    <t>REACTOME_DCC_MEDIATED_ATTRACTIVE_SIGNALING</t>
  </si>
  <si>
    <t>REACTOME_INFLAMMASOMES</t>
  </si>
  <si>
    <t>REACTOME_PLATELET_ACTIVATION_SIGNALING_AND_AGGREGATION</t>
  </si>
  <si>
    <t>REACTOME_NEPHRIN_INTERACTIONS</t>
  </si>
  <si>
    <t>REACTOME_NOTCH1_INTRACELLULAR_DOMAIN_REGULATES_TRANSCRIPTION</t>
  </si>
  <si>
    <t>REACTOME_GASTRIN_CREB_SIGNALLING_PATHWAY_VIA_PKC_AND_MAPK</t>
  </si>
  <si>
    <t>REACTOME_SIGNALING_BY_NOTCH2</t>
  </si>
  <si>
    <t>REACTOME_LYSOSOME_VESICLE_BIOGENESIS</t>
  </si>
  <si>
    <t>REACTOME_MITOCHONDRIAL_FATTY_ACID_BETA_OXIDATION</t>
  </si>
  <si>
    <t>REACTOME_TRAF6_MEDIATED_INDUCTION_OF_NFKB_AND_MAP_KINASES_UPON_TLR7_8_OR_9_ACTIVATION</t>
  </si>
  <si>
    <t>REACTOME_THE_ACTIVATION_OF_ARYLSULFATASES</t>
  </si>
  <si>
    <t>REACTOME_MYD88_MAL_CASCADE_INITIATED_ON_PLASMA_MEMBRANE</t>
  </si>
  <si>
    <t>REACTOME_METABOLISM_OF_NUCLEOTIDES</t>
  </si>
  <si>
    <t>REACTOME_HS_GAG_DEGRADATION</t>
  </si>
  <si>
    <t>REACTOME_DIGESTION_OF_DIETARY_CARBOHYDRATE</t>
  </si>
  <si>
    <t>REACTOME_HEMOSTASIS</t>
  </si>
  <si>
    <t>REACTOME_ACTIVATION_OF_BH3_ONLY_PROTEINS</t>
  </si>
  <si>
    <t>REACTOME_SIGNALING_BY_ACTIVATED_POINT_MUTANTS_OF_FGFR1</t>
  </si>
  <si>
    <t>REACTOME_TRANSCRIPTIONAL_REGULATION_OF_WHITE_ADIPOCYTE_DIFFERENTIATION</t>
  </si>
  <si>
    <t>REACTOME_SYNTHESIS_OF_BILE_ACIDS_AND_BILE_SALTS_VIA_7ALPHA_HYDROXYCHOLESTEROL</t>
  </si>
  <si>
    <t>REACTOME_EFFECTS_OF_PIP2_HYDROLYSIS</t>
  </si>
  <si>
    <t>REACTOME_SIGNALING_BY_THE_B_CELL_RECEPTOR_BCR</t>
  </si>
  <si>
    <t>REACTOME_REGULATION_OF_PYRUVATE_DEHYDROGENASE_PDH_COMPLEX</t>
  </si>
  <si>
    <t>REACTOME_TRANSCRIPTIONAL_ACTIVITY_OF_SMAD2_SMAD3_SMAD4_HETEROTRIMER</t>
  </si>
  <si>
    <t>REACTOME_ADAPTIVE_IMMUNE_SYSTEM</t>
  </si>
  <si>
    <t>REACTOME_ERK_MAPK_TARGETS</t>
  </si>
  <si>
    <t>REACTOME_DESTABILIZATION_OF_MRNA_BY_BRF1</t>
  </si>
  <si>
    <t>REACTOME_ZINC_TRANSPORTERS</t>
  </si>
  <si>
    <t>REACTOME_MAP_KINASE_ACTIVATION_IN_TLR_CASCADE</t>
  </si>
  <si>
    <t>REACTOME_FGFR1_LIGAND_BINDING_AND_ACTIVATION</t>
  </si>
  <si>
    <t>REACTOME_INTRINSIC_PATHWAY_FOR_APOPTOSIS</t>
  </si>
  <si>
    <t>REACTOME_TCR_SIGNALING</t>
  </si>
  <si>
    <t>REACTOME_SPHINGOLIPID_DE_NOVO_BIOSYNTHESIS</t>
  </si>
  <si>
    <t>REACTOME_ANTIGEN_PRESENTATION_FOLDING_ASSEMBLY_AND_PEPTIDE_LOADING_OF_CLASS_I_MHC</t>
  </si>
  <si>
    <t>REACTOME_G_ALPHA1213_SIGNALLING_EVENTS</t>
  </si>
  <si>
    <t>REACTOME_ACTIVATION_OF_CHAPERONE_GENES_BY_XBP1S</t>
  </si>
  <si>
    <t>REACTOME_CALNEXIN_CALRETICULIN_CYCLE</t>
  </si>
  <si>
    <t>REACTOME_TRANSPORT_TO_THE_GOLGI_AND_SUBSEQUENT_MODIFICATION</t>
  </si>
  <si>
    <t>REACTOME_SIGNALLING_BY_NGF</t>
  </si>
  <si>
    <t>REACTOME_SPHINGOLIPID_METABOLISM</t>
  </si>
  <si>
    <t>REACTOME_ACTIVATED_TLR4_SIGNALLING</t>
  </si>
  <si>
    <t>REACTOME_SIGNALING_BY_SCF_KIT</t>
  </si>
  <si>
    <t>REACTOME_MUSCLE_CONTRACTION</t>
  </si>
  <si>
    <t>REACTOME_GLYCEROPHOSPHOLIPID_BIOSYNTHESIS</t>
  </si>
  <si>
    <t>REACTOME_GPVI_MEDIATED_ACTIVATION_CASCADE</t>
  </si>
  <si>
    <t>REACTOME_SIGNALING_BY_HIPPO</t>
  </si>
  <si>
    <t>REACTOME_SYNTHESIS_OF_PC</t>
  </si>
  <si>
    <t>REACTOME_TRAFFICKING_OF_AMPA_RECEPTORS</t>
  </si>
  <si>
    <t>REACTOME_N_GLYCAN_TRIMMING_IN_THE_ER_AND_CALNEXIN_CALRETICULIN_CYCLE</t>
  </si>
  <si>
    <t>REACTOME_CRMPS_IN_SEMA3A_SIGNALING</t>
  </si>
  <si>
    <t>REACTOME_P130CAS_LINKAGE_TO_MAPK_SIGNALING_FOR_INTEGRINS</t>
  </si>
  <si>
    <t>REACTOME_DEADENYLATION_OF_MRNA</t>
  </si>
  <si>
    <t>REACTOME_SIGNALING_BY_NOTCH1</t>
  </si>
  <si>
    <t>REACTOME_METAL_ION_SLC_TRANSPORTERS</t>
  </si>
  <si>
    <t>REACTOME_O_LINKED_GLYCOSYLATION_OF_MUCINS</t>
  </si>
  <si>
    <t>REACTOME_DOWNSTREAM_SIGNAL_TRANSDUCTION</t>
  </si>
  <si>
    <t>REACTOME_SEMA4D_INDUCED_CELL_MIGRATION_AND_GROWTH_CONE_COLLAPSE</t>
  </si>
  <si>
    <t>REACTOME_SYNTHESIS_OF_PIPS_AT_THE_GOLGI_MEMBRANE</t>
  </si>
  <si>
    <t>REACTOME_PURINE_METABOLISM</t>
  </si>
  <si>
    <t>REACTOME_CYTOSOLIC_SULFONATION_OF_SMALL_MOLECULES</t>
  </si>
  <si>
    <t>REACTOME_A_TETRASACCHARIDE_LINKER_SEQUENCE_IS_REQUIRED_FOR_GAG_SYNTHESIS</t>
  </si>
  <si>
    <t>REACTOME_P38MAPK_EVENTS</t>
  </si>
  <si>
    <t>REACTOME_DARPP_32_EVENTS</t>
  </si>
  <si>
    <t>REACTOME_FGFR_LIGAND_BINDING_AND_ACTIVATION</t>
  </si>
  <si>
    <t>REACTOME_OTHER_SEMAPHORIN_INTERACTIONS</t>
  </si>
  <si>
    <t>REACTOME_CD28_DEPENDENT_PI3K_AKT_SIGNALING</t>
  </si>
  <si>
    <t>REACTOME_SYNTHESIS_SECRETION_AND_DEACYLATION_OF_GHRELIN</t>
  </si>
  <si>
    <t>REACTOME_SIGNALING_BY_ROBO_RECEPTOR</t>
  </si>
  <si>
    <t>REACTOME_CHEMOKINE_RECEPTORS_BIND_CHEMOKINES</t>
  </si>
  <si>
    <t>REACTOME_DESTABILIZATION_OF_MRNA_BY_TRISTETRAPROLIN_TTP</t>
  </si>
  <si>
    <t>REACTOME_POST_TRANSLATIONAL_PROTEIN_MODIFICATION</t>
  </si>
  <si>
    <t>REACTOME_CELL_CELL_COMMUNICATION</t>
  </si>
  <si>
    <t>REACTOME_TRANS_GOLGI_NETWORK_VESICLE_BUDDING</t>
  </si>
  <si>
    <t>REACTOME_NITRIC_OXIDE_STIMULATES_GUANYLATE_CYCLASE</t>
  </si>
  <si>
    <t>REACTOME_SEMAPHORIN_INTERACTIONS</t>
  </si>
  <si>
    <t>REACTOME_SIGNALING_BY_PDGF</t>
  </si>
  <si>
    <t>REACTOME_PHASE_II_CONJUGATION</t>
  </si>
  <si>
    <t>REACTOME_ALPHA_LINOLENIC_ACID_ALA_METABOLISM</t>
  </si>
  <si>
    <t>REACTOME_OLFACTORY_SIGNALING_PATHWAY</t>
  </si>
  <si>
    <t>REACTOME_COMPLEMENT_CASCADE</t>
  </si>
  <si>
    <t>REACTOME_DEGRADATION_OF_THE_EXTRACELLULAR_MATRIX</t>
  </si>
  <si>
    <t>REACTOME_NETRIN1_SIGNALING</t>
  </si>
  <si>
    <t>REACTOME_ACTIVATED_TAK1_MEDIATES_P38_MAPK_ACTIVATION</t>
  </si>
  <si>
    <t>REACTOME_DIABETES_PATHWAYS</t>
  </si>
  <si>
    <t>REACTOME_NUCLEAR_SIGNALING_BY_ERBB4</t>
  </si>
  <si>
    <t>REACTOME_GABA_SYNTHESIS_RELEASE_REUPTAKE_AND_DEGRADATION</t>
  </si>
  <si>
    <t>REACTOME_SEMA4D_IN_SEMAPHORIN_SIGNALING</t>
  </si>
  <si>
    <t>REACTOME_DOWNREGULATION_OF_SMAD2_3_SMAD4_TRANSCRIPTIONAL_ACTIVITY</t>
  </si>
  <si>
    <t>REACTOME_SIGNALING_BY_NOTCH</t>
  </si>
  <si>
    <t>REACTOME_RECYCLING_OF_BILE_ACIDS_AND_SALTS</t>
  </si>
  <si>
    <t>REACTOME_ACYL_CHAIN_REMODELLING_OF_PG</t>
  </si>
  <si>
    <t>REACTOME_CHONDROITIN_SULFATE_DERMATAN_SULFATE_METABOLISM</t>
  </si>
  <si>
    <t>REACTOME_NFKB_AND_MAP_KINASES_ACTIVATION_MEDIATED_BY_TLR4_SIGNALING_REPERTOIRE</t>
  </si>
  <si>
    <t>REACTOME_AMINE_COMPOUND_SLC_TRANSPORTERS</t>
  </si>
  <si>
    <t>REACTOME_SIGNALING_BY_NODAL</t>
  </si>
  <si>
    <t>REACTOME_BILE_SALT_AND_ORGANIC_ANION_SLC_TRANSPORTERS</t>
  </si>
  <si>
    <t>REACTOME_SYNTHESIS_AND_INTERCONVERSION_OF_NUCLEOTIDE_DI_AND_TRIPHOSPHATES</t>
  </si>
  <si>
    <t>REACTOME_UNBLOCKING_OF_NMDA_RECEPTOR_GLUTAMATE_BINDING_AND_ACTIVATION</t>
  </si>
  <si>
    <t>REACTOME_TRIF_MEDIATED_TLR3_SIGNALING</t>
  </si>
  <si>
    <t>REACTOME_STRIATED_MUSCLE_CONTRACTION</t>
  </si>
  <si>
    <t>REACTOME_INWARDLY_RECTIFYING_K_CHANNELS</t>
  </si>
  <si>
    <t>REACTOME_CIRCADIAN_REPRESSION_OF_EXPRESSION_BY_REV_ERBA</t>
  </si>
  <si>
    <t>REACTOME_PYRUVATE_METABOLISM</t>
  </si>
  <si>
    <t>REACTOME_ACYL_CHAIN_REMODELLING_OF_PI</t>
  </si>
  <si>
    <t>REACTOME_IONOTROPIC_ACTIVITY_OF_KAINATE_RECEPTORS</t>
  </si>
  <si>
    <t>REACTOME_RORA_ACTIVATES_CIRCADIAN_EXPRESSION</t>
  </si>
  <si>
    <t>REACTOME_PURINE_SALVAGE</t>
  </si>
  <si>
    <t>REACTOME_SYNTHESIS_SECRETION_AND_INACTIVATION_OF_GLP1</t>
  </si>
  <si>
    <t>REACTOME_SEMA3A_PLEXIN_REPULSION_SIGNALING_BY_INHIBITING_INTEGRIN_ADHESION</t>
  </si>
  <si>
    <t>REACTOME_AMINE_DERIVED_HORMONES</t>
  </si>
  <si>
    <t>REACTOME_ASPARAGINE_N_LINKED_GLYCOSYLATION</t>
  </si>
  <si>
    <t>REACTOME_RECEPTOR_LIGAND_BINDING_INITIATES_THE_SECOND_PROTEOLYTIC_CLEAVAGE_OF_NOTCH_RECEPTOR</t>
  </si>
  <si>
    <t>REACTOME_PTM_GAMMA_CARBOXYLATION_HYPUSINE_FORMATION_AND_ARYLSULFATASE_ACTIVATION</t>
  </si>
  <si>
    <t>REACTOME_TRANSPORT_OF_VITAMINS_NUCLEOSIDES_AND_RELATED_MOLECULES</t>
  </si>
  <si>
    <t>REACTOME_RESOLUTION_OF_AP_SITES_VIA_THE_SINGLE_NUCLEOTIDE_REPLACEMENT_PATHWAY</t>
  </si>
  <si>
    <t>REACTOME_GLYCOPROTEIN_HORMONES</t>
  </si>
  <si>
    <t>REACTOME_METABOLISM_OF_CARBOHYDRATES</t>
  </si>
  <si>
    <t>REACTOME_DOWNSTREAM_TCR_SIGNALING</t>
  </si>
  <si>
    <t>REACTOME_PROSTACYCLIN_SIGNALLING_THROUGH_PROSTACYCLIN_RECEPTOR</t>
  </si>
  <si>
    <t>REACTOME_TRANSPORT_OF_ORGANIC_ANIONS</t>
  </si>
  <si>
    <t>REACTOME_SEMA3A_PAK_DEPENDENT_AXON_REPULSION</t>
  </si>
  <si>
    <t>REACTOME_SIGNALING_BY_GPCR</t>
  </si>
  <si>
    <t>REACTOME_CYTOKINE_SIGNALING_IN_IMMUNE_SYSTEM</t>
  </si>
  <si>
    <t>REACTOME_MYOGENESIS</t>
  </si>
  <si>
    <t>REACTOME_PLATELET_HOMEOSTASIS</t>
  </si>
  <si>
    <t>REACTOME_SYNTHESIS_OF_PE</t>
  </si>
  <si>
    <t>REACTOME_GOLGI_ASSOCIATED_VESICLE_BIOGENESIS</t>
  </si>
  <si>
    <t>REACTOME_HORMONE_LIGAND_BINDING_RECEPTORS</t>
  </si>
  <si>
    <t>REACTOME_G_ALPHA_Q_SIGNALLING_EVENTS</t>
  </si>
  <si>
    <t>REACTOME_G_BETA_GAMMA_SIGNALLING_THROUGH_PLC_BETA</t>
  </si>
  <si>
    <t>REACTOME_NUCLEOTIDE_BINDING_DOMAIN_LEUCINE_RICH_REPEAT_CONTAINING_RECEPTOR_NLR_SIGNALING_PATHWAYS</t>
  </si>
  <si>
    <t>REACTOME_SIGNALING_BY_NOTCH4</t>
  </si>
  <si>
    <t>REACTOME_SIGNALING_BY_NOTCH3</t>
  </si>
  <si>
    <t>REACTOME_OPIOID_SIGNALLING</t>
  </si>
  <si>
    <t>REACTOME_ABCA_TRANSPORTERS_IN_LIPID_HOMEOSTASIS</t>
  </si>
  <si>
    <t>REACTOME_ADP_SIGNALLING_THROUGH_P2RY12</t>
  </si>
  <si>
    <t>REACTOME_METABOLISM_OF_VITAMINS_AND_COFACTORS</t>
  </si>
  <si>
    <t>REACTOME_OPSINS</t>
  </si>
  <si>
    <t>REACTOME_PRE_NOTCH_PROCESSING_IN_GOLGI</t>
  </si>
  <si>
    <t>REACTOME_TETRAHYDROBIOPTERIN_BH4_SYNTHESIS_RECYCLING_SALVAGE_AND_REGULATION</t>
  </si>
  <si>
    <t>REACTOME_PEPTIDE_LIGAND_BINDING_RECEPTORS</t>
  </si>
  <si>
    <t>REACTOME_PEPTIDE_HORMONE_BIOSYNTHESIS</t>
  </si>
  <si>
    <t>REACTOME_EXTRACELLULAR_MATRIX_ORGANIZATION</t>
  </si>
  <si>
    <t>REACTOME_P75NTR_RECRUITS_SIGNALLING_COMPLEXES</t>
  </si>
  <si>
    <t>REACTOME_NRAGE_SIGNALS_DEATH_THROUGH_JNK</t>
  </si>
  <si>
    <t>REACTOME_ERKS_ARE_INACTIVATED</t>
  </si>
  <si>
    <t>REACTOME_THROMBOXANE_SIGNALLING_THROUGH_TP_RECEPTOR</t>
  </si>
  <si>
    <t>REACTOME_REGULATION_OF_GLUCOKINASE_BY_GLUCOKINASE_REGULATORY_PROTEIN</t>
  </si>
  <si>
    <t>REACTOME_NEP_NS2_INTERACTS_WITH_THE_CELLULAR_EXPORT_MACHINERY</t>
  </si>
  <si>
    <t>REACTOME_TRANSPORT_OF_RIBONUCLEOPROTEINS_INTO_THE_HOST_NUCLEUS</t>
  </si>
  <si>
    <t>REACTOME_NFKB_ACTIVATION_THROUGH_FADD_RIP1_PATHWAY_MEDIATED_BY_CASPASE_8_AND10</t>
  </si>
  <si>
    <t>REACTOME_AKT_PHOSPHORYLATES_TARGETS_IN_THE_CYTOSOL</t>
  </si>
  <si>
    <t>REACTOME_POST_NMDA_RECEPTOR_ACTIVATION_EVENTS</t>
  </si>
  <si>
    <t>REACTOME_G1_S_SPECIFIC_TRANSCRIPTION</t>
  </si>
  <si>
    <t>REACTOME_CYCLIN_A_B1_ASSOCIATED_EVENTS_DURING_G2_M_TRANSITION</t>
  </si>
  <si>
    <t>REACTOME_NEGATIVE_REGULATORS_OF_RIG_I_MDA5_SIGNALING</t>
  </si>
  <si>
    <t>REACTOME_REGULATION_OF_MITOTIC_CELL_CYCLE</t>
  </si>
  <si>
    <t>REACTOME_GABA_A_RECEPTOR_ACTIVATION</t>
  </si>
  <si>
    <t>REACTOME_KINESINS</t>
  </si>
  <si>
    <t>REACTOME_G_BETA_GAMMA_SIGNALLING_THROUGH_PI3KGAMMA</t>
  </si>
  <si>
    <t>REACTOME_CREB_PHOSPHORYLATION_THROUGH_THE_ACTIVATION_OF_CAMKII</t>
  </si>
  <si>
    <t>REACTOME_PHOSPHOLIPASE_C_MEDIATED_CASCADE</t>
  </si>
  <si>
    <t>REACTOME_NEF_MEDIATES_DOWN_MODULATION_OF_CELL_SURFACE_RECEPTORS_BY_RECRUITING_THEM_TO_CLATHRIN_ADAPTERS</t>
  </si>
  <si>
    <t>REACTOME_UNFOLDED_PROTEIN_RESPONSE</t>
  </si>
  <si>
    <t>REACTOME_INCRETIN_SYNTHESIS_SECRETION_AND_INACTIVATION</t>
  </si>
  <si>
    <t>REACTOME_ADP_SIGNALLING_THROUGH_P2RY1</t>
  </si>
  <si>
    <t>REACTOME_INHIBITION_OF_VOLTAGE_GATED_CA2_CHANNELS_VIA_GBETA_GAMMA_SUBUNITS</t>
  </si>
  <si>
    <t>REACTOME_BMAL1_CLOCK_NPAS2_ACTIVATES_CIRCADIAN_EXPRESSION</t>
  </si>
  <si>
    <t>REACTOME_ACTIVATION_OF_NMDA_RECEPTOR_UPON_GLUTAMATE_BINDING_AND_POSTSYNAPTIC_EVENTS</t>
  </si>
  <si>
    <t>REACTOME_SCFSKP2_MEDIATED_DEGRADATION_OF_P27_P21</t>
  </si>
  <si>
    <t>REACTOME_COLLAGEN_FORMATION</t>
  </si>
  <si>
    <t>REACTOME_ION_CHANNEL_TRANSPORT</t>
  </si>
  <si>
    <t>REACTOME_INHIBITION_OF_INSULIN_SECRETION_BY_ADRENALINE_NORADRENALINE</t>
  </si>
  <si>
    <t>REACTOME_BRANCHED_CHAIN_AMINO_ACID_CATABOLISM</t>
  </si>
  <si>
    <t>REACTOME_G_PROTEIN_ACTIVATION</t>
  </si>
  <si>
    <t>REACTOME_SMAD2_SMAD3_SMAD4_HETEROTRIMER_REGULATES_TRANSCRIPTION</t>
  </si>
  <si>
    <t>REACTOME_METABOLISM_OF_NON_CODING_RNA</t>
  </si>
  <si>
    <t>REACTOME_INTERACTIONS_OF_VPR_WITH_HOST_CELLULAR_PROTEINS</t>
  </si>
  <si>
    <t>REACTOME_INITIAL_TRIGGERING_OF_COMPLEMENT</t>
  </si>
  <si>
    <t>REACTOME_GLUTATHIONE_CONJUGATION</t>
  </si>
  <si>
    <t>REACTOME_RECYCLING_PATHWAY_OF_L1</t>
  </si>
  <si>
    <t>REACTOME_ACTIVATION_OF_RAC</t>
  </si>
  <si>
    <t>REACTOME_G_PROTEIN_BETA_GAMMA_SIGNALLING</t>
  </si>
  <si>
    <t>REACTOME_RAS_ACTIVATION_UOPN_CA2_INFUX_THROUGH_NMDA_RECEPTOR</t>
  </si>
  <si>
    <t>REACTOME_TRANSPORT_OF_MATURE_MRNA_DERIVED_FROM_AN_INTRONLESS_TRANSCRIPT</t>
  </si>
  <si>
    <t>REACTOME_GENERATION_OF_SECOND_MESSENGER_MOLECULES</t>
  </si>
  <si>
    <t>REACTOME_RNA_POL_III_TRANSCRIPTION_INITIATION_FROM_TYPE_3_PROMOTER</t>
  </si>
  <si>
    <t>REACTOME_TRAFFICKING_AND_PROCESSING_OF_ENDOSOMAL_TLR</t>
  </si>
  <si>
    <t>REACTOME_PROTEOLYTIC_CLEAVAGE_OF_SNARE_COMPLEX_PROTEINS</t>
  </si>
  <si>
    <t>REACTOME_PROLACTIN_RECEPTOR_SIGNALING</t>
  </si>
  <si>
    <t>REACTOME_PYRIMIDINE_CATABOLISM</t>
  </si>
  <si>
    <t>REACTOME_ACYL_CHAIN_REMODELLING_OF_PE</t>
  </si>
  <si>
    <t>REACTOME_INSULIN_RECEPTOR_RECYCLING</t>
  </si>
  <si>
    <t>REACTOME_CELL_JUNCTION_ORGANIZATION</t>
  </si>
  <si>
    <t>REACTOME_SYNTHESIS_SECRETION_AND_INACTIVATION_OF_GIP</t>
  </si>
  <si>
    <t>REACTOME_P75NTR_SIGNALS_VIA_NFKB</t>
  </si>
  <si>
    <t>REACTOME_CELL_DEATH_SIGNALLING_VIA_NRAGE_NRIF_AND_NADE</t>
  </si>
  <si>
    <t>REACTOME_METABOLISM_OF_STEROID_HORMONES_AND_VITAMINS_A_AND_D</t>
  </si>
  <si>
    <t>REACTOME_GLYCOGEN_BREAKDOWN_GLYCOGENOLYSIS</t>
  </si>
  <si>
    <t>REACTOME_SYNTHESIS_OF_PA</t>
  </si>
  <si>
    <t>REACTOME_ACYL_CHAIN_REMODELLING_OF_PC</t>
  </si>
  <si>
    <t>REACTOME_TRANSPORT_OF_GLUCOSE_AND_OTHER_SUGARS_BILE_SALTS_AND_ORGANIC_ACIDS_METAL_IONS_AND_AMINE_COMPOUNDS</t>
  </si>
  <si>
    <t>REACTOME_SIGNAL_AMPLIFICATION</t>
  </si>
  <si>
    <t>REACTOME_GLYCOSPHINGOLIPID_METABOLISM</t>
  </si>
  <si>
    <t>REACTOME_TRANSFERRIN_ENDOCYTOSIS_AND_RECYCLING</t>
  </si>
  <si>
    <t>REACTOME_THE_ROLE_OF_NEF_IN_HIV1_REPLICATION_AND_DISEASE_PATHOGENESIS</t>
  </si>
  <si>
    <t>REACTOME_GLUCOSE_TRANSPORT</t>
  </si>
  <si>
    <t>REACTOME_ENDOGENOUS_STEROLS</t>
  </si>
  <si>
    <t>REACTOME_KERATAN_SULFATE_KERATIN_METABOLISM</t>
  </si>
  <si>
    <t>REACTOME_THROMBIN_SIGNALLING_THROUGH_PROTEINASE_ACTIVATED_RECEPTORS_PARS</t>
  </si>
  <si>
    <t>REACTOME_ACTIVATION_OF_KAINATE_RECEPTORS_UPON_GLUTAMATE_BINDING</t>
  </si>
  <si>
    <t>REACTOME_FORMATION_OF_INCISION_COMPLEX_IN_GG_NER</t>
  </si>
  <si>
    <t>REACTOME_NRIF_SIGNALS_CELL_DEATH_FROM_THE_NUCLEUS</t>
  </si>
  <si>
    <t>REACTOME_CONVERSION_FROM_APC_C_CDC20_TO_APC_C_CDH1_IN_LATE_ANAPHASE</t>
  </si>
  <si>
    <t>REACTOME_NCAM1_INTERACTIONS</t>
  </si>
  <si>
    <t>REACTOME_GLUCAGON_SIGNALING_IN_METABOLIC_REGULATION</t>
  </si>
  <si>
    <t>REACTOME_GLUCAGON_TYPE_LIGAND_RECEPTORS</t>
  </si>
  <si>
    <t>REACTOME_PYRIMIDINE_METABOLISM</t>
  </si>
  <si>
    <t>REACTOME_BOTULINUM_NEUROTOXICITY</t>
  </si>
  <si>
    <t>REACTOME_ER_PHAGOSOME_PATHWAY</t>
  </si>
  <si>
    <t>REACTOME_PEROXISOMAL_LIPID_METABOLISM</t>
  </si>
  <si>
    <t>REACTOME_BIOLOGICAL_OXIDATIONS</t>
  </si>
  <si>
    <t>REACTOME_CYCLIN_E_ASSOCIATED_EVENTS_DURING_G1_S_TRANSITION_</t>
  </si>
  <si>
    <t>REACTOME_CIRCADIAN_CLOCK</t>
  </si>
  <si>
    <t>REACTOME_G1_PHASE</t>
  </si>
  <si>
    <t>REACTOME_MEIOSIS</t>
  </si>
  <si>
    <t>REACTOME_MEIOTIC_RECOMBINATION</t>
  </si>
  <si>
    <t>REACTOME_IL1_SIGNALING</t>
  </si>
  <si>
    <t>REACTOME_PHOSPHORYLATION_OF_THE_APC_C</t>
  </si>
  <si>
    <t>REACTOME_CTNNB1_PHOSPHORYLATION_CASCADE</t>
  </si>
  <si>
    <t>REACTOME_MITOCHONDRIAL_PROTEIN_IMPORT</t>
  </si>
  <si>
    <t>REACTOME_GABA_B_RECEPTOR_ACTIVATION</t>
  </si>
  <si>
    <t>REACTOME_LATENT_INFECTION_OF_HOMO_SAPIENS_WITH_MYCOBACTERIUM_TUBERCULOSIS</t>
  </si>
  <si>
    <t>REACTOME_SEROTONIN_RECEPTORS</t>
  </si>
  <si>
    <t>REACTOME_G_ALPHA_I_SIGNALLING_EVENTS</t>
  </si>
  <si>
    <t>REACTOME_ORC1_REMOVAL_FROM_CHROMATIN</t>
  </si>
  <si>
    <t>REACTOME_ARMS_MEDIATED_ACTIVATION</t>
  </si>
  <si>
    <t>REACTOME_GPCR_DOWNSTREAM_SIGNALING</t>
  </si>
  <si>
    <t>REACTOME_MRNA_3_END_PROCESSING</t>
  </si>
  <si>
    <t>REACTOME_HDL_MEDIATED_LIPID_TRANSPORT</t>
  </si>
  <si>
    <t>REACTOME_P75_NTR_RECEPTOR_MEDIATED_SIGNALLING</t>
  </si>
  <si>
    <t>REACTOME_TGF_BETA_RECEPTOR_SIGNALING_IN_EMT_EPITHELIAL_TO_MESENCHYMAL_TRANSITION</t>
  </si>
  <si>
    <t>REACTOME_TRANSMISSION_ACROSS_CHEMICAL_SYNAPSES</t>
  </si>
  <si>
    <t>REACTOME_PLATELET_SENSITIZATION_BY_LDL</t>
  </si>
  <si>
    <t>REACTOME_AMINO_ACID_SYNTHESIS_AND_INTERCONVERSION_TRANSAMINATION</t>
  </si>
  <si>
    <t>REACTOME_SLC_MEDIATED_TRANSMEMBRANE_TRANSPORT</t>
  </si>
  <si>
    <t>REACTOME_RNA_POL_III_TRANSCRIPTION</t>
  </si>
  <si>
    <t>REACTOME_NEGATIVE_REGULATION_OF_THE_PI3K_AKT_NETWORK</t>
  </si>
  <si>
    <t>REACTOME_BASE_EXCISION_REPAIR</t>
  </si>
  <si>
    <t>REACTOME_CREB_PHOSPHORYLATION_THROUGH_THE_ACTIVATION_OF_RAS</t>
  </si>
  <si>
    <t>REACTOME_ANTIGEN_PROCESSING_CROSS_PRESENTATION</t>
  </si>
  <si>
    <t>REACTOME_INHIBITION_OF_THE_PROTEOLYTIC_ACTIVITY_OF_APC_C_REQUIRED_FOR_THE_ONSET_OF_ANAPHASE_BY_MITOTIC_SPINDLE_CHECKPOINT_COMPONENTS</t>
  </si>
  <si>
    <t>REACTOME_PRE_NOTCH_EXPRESSION_AND_PROCESSING</t>
  </si>
  <si>
    <t>REACTOME_CLASS_I_MHC_MEDIATED_ANTIGEN_PROCESSING_PRESENTATION</t>
  </si>
  <si>
    <t>REACTOME_TRANSPORT_OF_MATURE_TRANSCRIPT_TO_CYTOPLASM</t>
  </si>
  <si>
    <t>REACTOME_IRON_UPTAKE_AND_TRANSPORT</t>
  </si>
  <si>
    <t>REACTOME_REGULATION_OF_INSULIN_SECRETION_BY_GLUCAGON_LIKE_PEPTIDE1</t>
  </si>
  <si>
    <t>REACTOME_ACTIVATED_NOTCH1_TRANSMITS_SIGNAL_TO_THE_NUCLEUS</t>
  </si>
  <si>
    <t>REACTOME_AMINO_ACID_TRANSPORT_ACROSS_THE_PLASMA_MEMBRANE</t>
  </si>
  <si>
    <t>REACTOME_E2F_MEDIATED_REGULATION_OF_DNA_REPLICATION</t>
  </si>
  <si>
    <t>REACTOME_REGULATION_OF_WATER_BALANCE_BY_RENAL_AQUAPORINS</t>
  </si>
  <si>
    <t>REACTOME_STEROID_HORMONES</t>
  </si>
  <si>
    <t>REACTOME_GENERIC_TRANSCRIPTION_PATHWAY</t>
  </si>
  <si>
    <t>REACTOME_FACTORS_INVOLVED_IN_MEGAKARYOCYTE_DEVELOPMENT_AND_PLATELET_PRODUCTION</t>
  </si>
  <si>
    <t>REACTOME_G_ALPHA_Z_SIGNALLING_EVENTS</t>
  </si>
  <si>
    <t>REACTOME_APOBEC3G_MEDIATED_RESISTANCE_TO_HIV1_INFECTION</t>
  </si>
  <si>
    <t>REACTOME_CASPASE_MEDIATED_CLEAVAGE_OF_CYTOSKELETAL_PROTEINS</t>
  </si>
  <si>
    <t>REACTOME_APC_C_CDC20_MEDIATED_DEGRADATION_OF_CYCLIN_B</t>
  </si>
  <si>
    <t>REACTOME_PI3K_AKT_ACTIVATION</t>
  </si>
  <si>
    <t>REACTOME_PI3K_EVENTS_IN_ERBB4_SIGNALING</t>
  </si>
  <si>
    <t>REACTOME_PROLONGED_ERK_ACTIVATION_EVENTS</t>
  </si>
  <si>
    <t>REACTOME_ANTIGEN_PROCESSING_UBIQUITINATION_PROTEASOME_DEGRADATION</t>
  </si>
  <si>
    <t>REACTOME_SIGNALING_BY_BMP</t>
  </si>
  <si>
    <t>REACTOME_CLASS_A1_RHODOPSIN_LIKE_RECEPTORS</t>
  </si>
  <si>
    <t>REACTOME_ENOS_ACTIVATION_AND_REGULATION</t>
  </si>
  <si>
    <t>REACTOME_PROCESSING_OF_INTRONLESS_PRE_MRNAS</t>
  </si>
  <si>
    <t>REACTOME_REGULATED_PROTEOLYSIS_OF_P75NTR</t>
  </si>
  <si>
    <t>REACTOME_IRAK2_MEDIATED_ACTIVATION_OF_TAK1_COMPLEX_UPON_TLR7_8_OR_9_STIMULATION</t>
  </si>
  <si>
    <t>REACTOME_RIG_I_MDA5_MEDIATED_INDUCTION_OF_IFN_ALPHA_BETA_PATHWAYS</t>
  </si>
  <si>
    <t>REACTOME_NEUROTRANSMITTER_RECEPTOR_BINDING_AND_DOWNSTREAM_TRANSMISSION_IN_THE_POSTSYNAPTIC_CELL</t>
  </si>
  <si>
    <t>REACTOME_CLEAVAGE_OF_GROWING_TRANSCRIPT_IN_THE_TERMINATION_REGION_</t>
  </si>
  <si>
    <t>REACTOME_DESTABILIZATION_OF_MRNA_BY_KSRP</t>
  </si>
  <si>
    <t>REACTOME_RAF_MAP_KINASE_CASCADE</t>
  </si>
  <si>
    <t>REACTOME_REGULATION_OF_BETA_CELL_DEVELOPMENT</t>
  </si>
  <si>
    <t>REACTOME_HOST_INTERACTIONS_OF_HIV_FACTORS</t>
  </si>
  <si>
    <t>REACTOME_AQUAPORIN_MEDIATED_TRANSPORT</t>
  </si>
  <si>
    <t>REACTOME_G_ALPHA_S_SIGNALLING_EVENTS</t>
  </si>
  <si>
    <t>REACTOME_DEADENYLATION_DEPENDENT_MRNA_DECAY</t>
  </si>
  <si>
    <t>REACTOME_GABA_RECEPTOR_ACTIVATION</t>
  </si>
  <si>
    <t>REACTOME_GLOBAL_GENOMIC_NER_GG_NER</t>
  </si>
  <si>
    <t>REACTOME_ANTIVIRAL_MECHANISM_BY_IFN_STIMULATED_GENES</t>
  </si>
  <si>
    <t>REACTOME_MHC_CLASS_II_ANTIGEN_PRESENTATION</t>
  </si>
  <si>
    <t>REACTOME_SIGNALING_BY_RHO_GTPASES</t>
  </si>
  <si>
    <t>REACTOME_HOMOLOGOUS_RECOMBINATION_REPAIR_OF_REPLICATION_INDEPENDENT_DOUBLE_STRAND_BREAKS</t>
  </si>
  <si>
    <t>REACTOME_CDK_MEDIATED_PHOSPHORYLATION_AND_REMOVAL_OF_CDC6</t>
  </si>
  <si>
    <t>REACTOME_APC_CDC20_MEDIATED_DEGRADATION_OF_NEK2A</t>
  </si>
  <si>
    <t>REACTOME_NEURONAL_SYSTEM</t>
  </si>
  <si>
    <t>REACTOME_SYNTHESIS_OF_BILE_ACIDS_AND_BILE_SALTS_VIA_24_HYDROXYCHOLESTEROL</t>
  </si>
  <si>
    <t>REACTOME_REGULATION_OF_MRNA_STABILITY_BY_PROTEINS_THAT_BIND_AU_RICH_ELEMENTS</t>
  </si>
  <si>
    <t>REACTOME_NEUROTRANSMITTER_RELEASE_CYCLE</t>
  </si>
  <si>
    <t>REACTOME_ADENYLATE_CYCLASE_ACTIVATING_PATHWAY</t>
  </si>
  <si>
    <t>REACTOME_TIGHT_JUNCTION_INTERACTIONS</t>
  </si>
  <si>
    <t>REACTOME_TRANSMEMBRANE_TRANSPORT_OF_SMALL_MOLECULES</t>
  </si>
  <si>
    <t>REACTOME_MEMBRANE_TRAFFICKING</t>
  </si>
  <si>
    <t>REACTOME_ACYL_CHAIN_REMODELLING_OF_PS</t>
  </si>
  <si>
    <t>REACTOME_ACTIVATION_OF_IRF3_IRF7_MEDIATED_BY_TBK1_IKK_EPSILON</t>
  </si>
  <si>
    <t>REACTOME_RETROGRADE_NEUROTROPHIN_SIGNALLING</t>
  </si>
  <si>
    <t>REACTOME_GAMMA_CARBOXYLATION_TRANSPORT_AND_AMINO_TERMINAL_CLEAVAGE_OF_PROTEINS</t>
  </si>
  <si>
    <t>REACTOME_TRIGLYCERIDE_BIOSYNTHESIS</t>
  </si>
  <si>
    <t>REACTOME_TRANSPORT_OF_INORGANIC_CATIONS_ANIONS_AND_AMINO_ACIDS_OLIGOPEPTIDES</t>
  </si>
  <si>
    <t>REACTOME_TAK1_ACTIVATES_NFKB_BY_PHOSPHORYLATION_AND_ACTIVATION_OF_IKKS_COMPLEX</t>
  </si>
  <si>
    <t>REACTOME_GROWTH_HORMONE_RECEPTOR_SIGNALING</t>
  </si>
  <si>
    <t>REACTOME_ABC_FAMILY_PROTEINS_MEDIATED_TRANSPORT</t>
  </si>
  <si>
    <t>REACTOME_BASE_FREE_SUGAR_PHOSPHATE_REMOVAL_VIA_THE_SINGLE_NUCLEOTIDE_REPLACEMENT_PATHWAY</t>
  </si>
  <si>
    <t>REACTOME_EXTRINSIC_PATHWAY_FOR_APOPTOSIS</t>
  </si>
  <si>
    <t>REACTOME_NOTCH_HLH_TRANSCRIPTION_PATHWAY</t>
  </si>
  <si>
    <t>REACTOME_TRAF3_DEPENDENT_IRF_ACTIVATION_PATHWAY</t>
  </si>
  <si>
    <t>REACTOME_OXYGEN_DEPENDENT_PROLINE_HYDROXYLATION_OF_HYPOXIA_INDUCIBLE_FACTOR_ALPHA</t>
  </si>
  <si>
    <t>REACTOME_REGULATION_OF_GENE_EXPRESSION_IN_BETA_CELLS</t>
  </si>
  <si>
    <t>REACTOME_CHOLESTEROL_BIOSYNTHESIS</t>
  </si>
  <si>
    <t>REACTOME_CYTOSOLIC_TRNA_AMINOACYLATION</t>
  </si>
  <si>
    <t>REACTOME_P2Y_RECEPTORS</t>
  </si>
  <si>
    <t>REACTOME_IRAK1_RECRUITS_IKK_COMPLEX</t>
  </si>
  <si>
    <t>REACTOME_CLASS_B_2_SECRETIN_FAMILY_RECEPTORS</t>
  </si>
  <si>
    <t>REACTOME_METABOLISM_OF_POLYAMINES</t>
  </si>
  <si>
    <t>REACTOME_TRAFFICKING_OF_GLUR2_CONTAINING_AMPA_RECEPTORS</t>
  </si>
  <si>
    <t>REACTOME_PROCESSING_OF_CAPPED_INTRONLESS_PRE_MRNA</t>
  </si>
  <si>
    <t>REACTOME_P53_DEPENDENT_G1_DNA_DAMAGE_RESPONSE</t>
  </si>
  <si>
    <t>REACTOME_KERATAN_SULFATE_BIOSYNTHESIS</t>
  </si>
  <si>
    <t>REACTOME_MITOTIC_PROMETAPHASE</t>
  </si>
  <si>
    <t>REACTOME_ACTIVATION_OF_THE_PRE_REPLICATIVE_COMPLEX</t>
  </si>
  <si>
    <t>REACTOME_UNWINDING_OF_DNA</t>
  </si>
  <si>
    <t>REACTOME_AUTODEGRADATION_OF_CDH1_BY_CDH1_APC_C</t>
  </si>
  <si>
    <t>REACTOME_CHONDROITIN_SULFATE_BIOSYNTHESIS</t>
  </si>
  <si>
    <t>REACTOME_DOUBLE_STRAND_BREAK_REPAIR</t>
  </si>
  <si>
    <t>REACTOME_SYNTHESIS_OF_DNA</t>
  </si>
  <si>
    <t>REACTOME_IKK_COMPLEX_RECRUITMENT_MEDIATED_BY_RIP1</t>
  </si>
  <si>
    <t>REACTOME_PLATELET_ADHESION_TO_EXPOSED_COLLAGEN</t>
  </si>
  <si>
    <t>REACTOME_ADENYLATE_CYCLASE_INHIBITORY_PATHWAY</t>
  </si>
  <si>
    <t>REACTOME_METABOLISM_OF_AMINO_ACIDS_AND_DERIVATIVES</t>
  </si>
  <si>
    <t>REACTOME_MITOTIC_G1_G1_S_PHASES</t>
  </si>
  <si>
    <t>REACTOME_SIGNALLING_TO_P38_VIA_RIT_AND_RIN</t>
  </si>
  <si>
    <t>REACTOME_CREATION_OF_C4_AND_C2_ACTIVATORS</t>
  </si>
  <si>
    <t>REACTOME_PYRUVATE_METABOLISM_AND_CITRIC_ACID_TCA_CYCLE</t>
  </si>
  <si>
    <t>REACTOME_NFKB_IS_ACTIVATED_AND_SIGNALS_SURVIVAL</t>
  </si>
  <si>
    <t>REACTOME_AMINO_ACID_AND_OLIGOPEPTIDE_SLC_TRANSPORTERS</t>
  </si>
  <si>
    <t>REACTOME_NUCLEOTIDE_EXCISION_REPAIR</t>
  </si>
  <si>
    <t>REACTOME_PIP3_ACTIVATES_AKT_SIGNALING</t>
  </si>
  <si>
    <t>REACTOME_GPCR_LIGAND_BINDING</t>
  </si>
  <si>
    <t>REACTOME_TRAF6_MEDIATED_INDUCTION_OF_TAK1_COMPLEX</t>
  </si>
  <si>
    <t>REACTOME_TRYPTOPHAN_CATABOLISM</t>
  </si>
  <si>
    <t>REACTOME_FORMATION_OF_FIBRIN_CLOT_CLOTTING_CASCADE</t>
  </si>
  <si>
    <t>REACTOME_LATE_PHASE_OF_HIV_LIFE_CYCLE</t>
  </si>
  <si>
    <t>REACTOME_ENDOSOMAL_VACUOLAR_PATHWAY</t>
  </si>
  <si>
    <t>REACTOME_NEF_MEDIATED_DOWNREGULATION_OF_MHC_CLASS_I_COMPLEX_CELL_SURFACE_EXPRESSION</t>
  </si>
  <si>
    <t>REACTOME_N_GLYCAN_ANTENNAE_ELONGATION_IN_THE_MEDIAL_TRANS_GOLGI</t>
  </si>
  <si>
    <t>REACTOME_MITOTIC_G2_G2_M_PHASES</t>
  </si>
  <si>
    <t>REACTOME_REGULATION_OF_IFNG_SIGNALING</t>
  </si>
  <si>
    <t>REACTOME_COMMON_PATHWAY</t>
  </si>
  <si>
    <t>REACTOME_METABOLISM_OF_RNA</t>
  </si>
  <si>
    <t>REACTOME_SIGNALING_BY_WNT</t>
  </si>
  <si>
    <t>REACTOME_ACTIVATION_OF_NF_KAPPAB_IN_B_CELLS</t>
  </si>
  <si>
    <t>REACTOME_ASSOCIATION_OF_TRIC_CCT_WITH_TARGET_PROTEINS_DURING_BIOSYNTHESIS</t>
  </si>
  <si>
    <t>REACTOME_ETHANOL_OXIDATION</t>
  </si>
  <si>
    <t>REACTOME_APC_C_CDH1_MEDIATED_DEGRADATION_OF_CDC20_AND_OTHER_APC_C_CDH1_TARGETED_PROTEINS_IN_LATE_MITOSIS_EARLY_G1</t>
  </si>
  <si>
    <t>REACTOME_ACTIVATION_OF_ATR_IN_RESPONSE_TO_REPLICATION_STRESS</t>
  </si>
  <si>
    <t>REACTOME_PASSIVE_TRANSPORT_BY_AQUAPORINS</t>
  </si>
  <si>
    <t>REACTOME_REGULATION_OF_HYPOXIA_INDUCIBLE_FACTOR_HIF_BY_OXYGEN</t>
  </si>
  <si>
    <t>REACTOME_PROTEIN_FOLDING</t>
  </si>
  <si>
    <t>REACTOME_NUCLEOTIDE_LIKE_PURINERGIC_RECEPTORS</t>
  </si>
  <si>
    <t>REACTOME_APC_C_CDC20_MEDIATED_DEGRADATION_OF_MITOTIC_PROTEINS</t>
  </si>
  <si>
    <t>REACTOME_RESPONSE_TO_ELEVATED_PLATELET_CYTOSOLIC_CA2_</t>
  </si>
  <si>
    <t>REACTOME_APOPTOTIC_CLEAVAGE_OF_CELL_ADHESION_PROTEINS</t>
  </si>
  <si>
    <t>REACTOME_REGULATION_OF_INSULIN_SECRETION</t>
  </si>
  <si>
    <t>REACTOME_SLBP_DEPENDENT_PROCESSING_OF_REPLICATION_DEPENDENT_HISTONE_PRE_MRNAS</t>
  </si>
  <si>
    <t>REACTOME_INTERFERON_GAMMA_SIGNALING</t>
  </si>
  <si>
    <t>REACTOME_ANDROGEN_BIOSYNTHESIS</t>
  </si>
  <si>
    <t>REACTOME_G1_S_TRANSITION</t>
  </si>
  <si>
    <t>REACTOME_REMOVAL_OF_THE_FLAP_INTERMEDIATE_FROM_THE_C_STRAND</t>
  </si>
  <si>
    <t>REACTOME_HIV_LIFE_CYCLE</t>
  </si>
  <si>
    <t>REACTOME_APOPTOSIS_INDUCED_DNA_FRAGMENTATION</t>
  </si>
  <si>
    <t>REACTOME_PACKAGING_OF_TELOMERE_ENDS</t>
  </si>
  <si>
    <t>REACTOME_NOD1_2_SIGNALING_PATHWAY</t>
  </si>
  <si>
    <t>REACTOME_REVERSIBLE_HYDRATION_OF_CARBON_DIOXIDE</t>
  </si>
  <si>
    <t>REACTOME_COPI_MEDIATED_TRANSPORT</t>
  </si>
  <si>
    <t>REACTOME_POTASSIUM_CHANNELS</t>
  </si>
  <si>
    <t>REACTOME_S_PHASE</t>
  </si>
  <si>
    <t>REACTOME_INFLUENZA_LIFE_CYCLE</t>
  </si>
  <si>
    <t>REACTOME_IL_6_SIGNALING</t>
  </si>
  <si>
    <t>REACTOME_JNK_C_JUN_KINASES_PHOSPHORYLATION_AND_ACTIVATION_MEDIATED_BY_ACTIVATED_HUMAN_TAK1</t>
  </si>
  <si>
    <t>REACTOME_LOSS_OF_NLP_FROM_MITOTIC_CENTROSOMES</t>
  </si>
  <si>
    <t>REACTOME_GAP_JUNCTION_ASSEMBLY</t>
  </si>
  <si>
    <t>REACTOME_APOPTOSIS</t>
  </si>
  <si>
    <t>REACTOME_INTRINSIC_PATHWAY</t>
  </si>
  <si>
    <t>REACTOME_G2_M_CHECKPOINTS</t>
  </si>
  <si>
    <t>REACTOME_METABOLISM_OF_PORPHYRINS</t>
  </si>
  <si>
    <t>REACTOME_SYNTHESIS_OF_GLYCOSYLPHOSPHATIDYLINOSITOL_GPI</t>
  </si>
  <si>
    <t>REACTOME_PROCESSING_OF_CAPPED_INTRON_CONTAINING_PRE_MRNA</t>
  </si>
  <si>
    <t>REACTOME_CYTOCHROME_P450_ARRANGED_BY_SUBSTRATE_TYPE</t>
  </si>
  <si>
    <t>REACTOME_DNA_REPAIR</t>
  </si>
  <si>
    <t>REACTOME_HIV_INFECTION</t>
  </si>
  <si>
    <t>REACTOME_SULFUR_AMINO_ACID_METABOLISM</t>
  </si>
  <si>
    <t>REACTOME_CELL_CYCLE_CHECKPOINTS</t>
  </si>
  <si>
    <t>REACTOME_TRAF6_MEDIATED_IRF7_ACTIVATION</t>
  </si>
  <si>
    <t>REACTOME_GLUCONEOGENESIS</t>
  </si>
  <si>
    <t>REACTOME_DNA_REPLICATION</t>
  </si>
  <si>
    <t>REACTOME_PHASE1_FUNCTIONALIZATION_OF_COMPOUNDS</t>
  </si>
  <si>
    <t>REACTOME_ACTIVATION_OF_THE_AP1_FAMILY_OF_TRANSCRIPTION_FACTORS</t>
  </si>
  <si>
    <t>REACTOME_RESOLUTION_OF_AP_SITES_VIA_THE_MULTIPLE_NUCLEOTIDE_PATCH_REPLACEMENT_PATHWAY</t>
  </si>
  <si>
    <t>REACTOME_TRNA_AMINOACYLATION</t>
  </si>
  <si>
    <t>REACTOME_PREFOLDIN_MEDIATED_TRANSFER_OF_SUBSTRATE_TO_CCT_TRIC</t>
  </si>
  <si>
    <t>REACTOME_INTERFERON_SIGNALING</t>
  </si>
  <si>
    <t>REACTOME_PROSTANOID_LIGAND_RECEPTORS</t>
  </si>
  <si>
    <t>REACTOME_METABOLISM_OF_PROTEINS</t>
  </si>
  <si>
    <t>REACTOME_M_G1_TRANSITION</t>
  </si>
  <si>
    <t>REACTOME_CELL_CELL_JUNCTION_ORGANIZATION</t>
  </si>
  <si>
    <t>REACTOME_MRNA_SPLICING</t>
  </si>
  <si>
    <t>REACTOME_HIGHLY_CALCIUM_PERMEABLE_POSTSYNAPTIC_NICOTINIC_ACETYLCHOLINE_RECEPTORS</t>
  </si>
  <si>
    <t>REACTOME_SIGNALING_BY_FGFR3_MUTANTS</t>
  </si>
  <si>
    <t>REACTOME_INTEGRATION_OF_ENERGY_METABOLISM</t>
  </si>
  <si>
    <t>REACTOME_MRNA_PROCESSING</t>
  </si>
  <si>
    <t>REACTOME_GLUCOSE_METABOLISM</t>
  </si>
  <si>
    <t>REACTOME_YAP1_AND_WWTR1_TAZ_STIMULATED_GENE_EXPRESSION</t>
  </si>
  <si>
    <t>REACTOME_RIP_MEDIATED_NFKB_ACTIVATION_VIA_DAI</t>
  </si>
  <si>
    <t>REACTOME_ORGANIC_CATION_ANION_ZWITTERION_TRANSPORT</t>
  </si>
  <si>
    <t>REACTOME_AMYLOIDS</t>
  </si>
  <si>
    <t>REACTOME_CGMP_EFFECTS</t>
  </si>
  <si>
    <t>REACTOME_METABOLISM_OF_MRNA</t>
  </si>
  <si>
    <t>REACTOME_PRESYNAPTIC_NICOTINIC_ACETYLCHOLINE_RECEPTORS</t>
  </si>
  <si>
    <t>REACTOME_E2F_ENABLED_INHIBITION_OF_PRE_REPLICATION_COMPLEX_FORMATION</t>
  </si>
  <si>
    <t>REACTOME_RECRUITMENT_OF_MITOTIC_CENTROSOME_PROTEINS_AND_COMPLEXES</t>
  </si>
  <si>
    <t>REACTOME_N_GLYCAN_ANTENNAE_ELONGATION</t>
  </si>
  <si>
    <t>REACTOME_ADVANCED_GLYCOSYLATION_ENDPRODUCT_RECEPTOR_SIGNALING</t>
  </si>
  <si>
    <t>REACTOME_PROCESSIVE_SYNTHESIS_ON_THE_LAGGING_STRAND</t>
  </si>
  <si>
    <t>REACTOME_ELEVATION_OF_CYTOSOLIC_CA2_LEVELS</t>
  </si>
  <si>
    <t>REACTOME_ACTIVATION_OF_GENES_BY_ATF4</t>
  </si>
  <si>
    <t>REACTOME_MITOTIC_M_M_G1_PHASES</t>
  </si>
  <si>
    <t>REACTOME_PRE_NOTCH_TRANSCRIPTION_AND_TRANSLATION</t>
  </si>
  <si>
    <t>REACTOME_PKA_MEDIATED_PHOSPHORYLATION_OF_CREB</t>
  </si>
  <si>
    <t>REACTOME_APOPTOTIC_CLEAVAGE_OF_CELLULAR_PROTEINS</t>
  </si>
  <si>
    <t>REACTOME_APOPTOTIC_EXECUTION_PHASE</t>
  </si>
  <si>
    <t>REACTOME_CDC6_ASSOCIATION_WITH_THE_ORC_ORIGIN_COMPLEX</t>
  </si>
  <si>
    <t>REACTOME_FACILITATIVE_NA_INDEPENDENT_GLUCOSE_TRANSPORTERS</t>
  </si>
  <si>
    <t>REACTOME_AMINE_LIGAND_BINDING_RECEPTORS</t>
  </si>
  <si>
    <t>REACTOME_HYALURONAN_UPTAKE_AND_DEGRADATION</t>
  </si>
  <si>
    <t>REACTOME_FORMATION_OF_TRANSCRIPTION_COUPLED_NER_TC_NER_REPAIR_COMPLEX</t>
  </si>
  <si>
    <t>REACTOME_FANCONI_ANEMIA_PATHWAY</t>
  </si>
  <si>
    <t>REACTOME_REPAIR_SYNTHESIS_FOR_GAP_FILLING_BY_DNA_POL_IN_TC_NER</t>
  </si>
  <si>
    <t>REACTOME_TRAF6_MEDIATED_NFKB_ACTIVATION</t>
  </si>
  <si>
    <t>REACTOME_CROSS_PRESENTATION_OF_SOLUBLE_EXOGENOUS_ANTIGENS_ENDOSOMES</t>
  </si>
  <si>
    <t>REACTOME_REGULATION_OF_ORNITHINE_DECARBOXYLASE_ODC</t>
  </si>
  <si>
    <t>REACTOME_VIRAL_MESSENGER_RNA_SYNTHESIS</t>
  </si>
  <si>
    <t>REACTOME_ACETYLCHOLINE_BINDING_AND_DOWNSTREAM_EVENTS</t>
  </si>
  <si>
    <t>REACTOME_AUTODEGRADATION_OF_THE_E3_UBIQUITIN_LIGASE_COP1</t>
  </si>
  <si>
    <t>REACTOME_VITAMIN_B5_PANTOTHENATE_METABOLISM</t>
  </si>
  <si>
    <t>REACTOME_GLUTAMATE_NEUROTRANSMITTER_RELEASE_CYCLE</t>
  </si>
  <si>
    <t>REACTOME_THE_NLRP3_INFLAMMASOME</t>
  </si>
  <si>
    <t>REACTOME_REGULATION_OF_INSULIN_SECRETION_BY_ACETYLCHOLINE</t>
  </si>
  <si>
    <t>REACTOME_ROLE_OF_SECOND_MESSENGERS_IN_NETRIN1_SIGNALING</t>
  </si>
  <si>
    <t>REACTOME_PERK_REGULATED_GENE_EXPRESSION</t>
  </si>
  <si>
    <t>REACTOME_P53_INDEPENDENT_G1_S_DNA_DAMAGE_CHECKPOINT</t>
  </si>
  <si>
    <t>REACTOME_DOWNSTREAM_SIGNALING_EVENTS_OF_B_CELL_RECEPTOR_BCR</t>
  </si>
  <si>
    <t>REACTOME_MEIOTIC_SYNAPSIS</t>
  </si>
  <si>
    <t>REACTOME_PLATELET_CALCIUM_HOMEOSTASIS</t>
  </si>
  <si>
    <t>REACTOME_VIF_MEDIATED_DEGRADATION_OF_APOBEC3G</t>
  </si>
  <si>
    <t>REACTOME_SCF_BETA_TRCP_MEDIATED_DEGRADATION_OF_EMI1</t>
  </si>
  <si>
    <t>REACTOME_DESTABILIZATION_OF_MRNA_BY_AUF1_HNRNP_D0</t>
  </si>
  <si>
    <t>REACTOME_CS_DS_DEGRADATION</t>
  </si>
  <si>
    <t>REACTOME_GAP_JUNCTION_TRAFFICKING</t>
  </si>
  <si>
    <t>REACTOME_XENOBIOTICS</t>
  </si>
  <si>
    <t>REACTOME_CELL_CYCLE_MITOTIC</t>
  </si>
  <si>
    <t>REACTOME_ACTIVATION_OF_CHAPERONES_BY_ATF6_ALPHA</t>
  </si>
  <si>
    <t>REACTOME_POST_TRANSLATIONAL_MODIFICATION_SYNTHESIS_OF_GPI_ANCHORED_PROTEINS</t>
  </si>
  <si>
    <t>REACTOME_ASSOCIATION_OF_LICENSING_FACTORS_WITH_THE_PRE_REPLICATIVE_COMPLEX</t>
  </si>
  <si>
    <t>REACTOME_REGULATION_OF_IFNA_SIGNALING</t>
  </si>
  <si>
    <t>REACTOME_TELOMERE_MAINTENANCE</t>
  </si>
  <si>
    <t>REACTOME_CDT1_ASSOCIATION_WITH_THE_CDC6_ORC_ORIGIN_COMPLEX</t>
  </si>
  <si>
    <t>REACTOME_BIOSYNTHESIS_OF_THE_N_GLYCAN_PRECURSOR_DOLICHOL_LIPID_LINKED_OLIGOSACCHARIDE_LLO_AND_TRANSFER_TO_A_NASCENT_PROTEIN</t>
  </si>
  <si>
    <t>REACTOME_TERMINATION_OF_O_GLYCAN_BIOSYNTHESIS</t>
  </si>
  <si>
    <t>REACTOME_LAGGING_STRAND_SYNTHESIS</t>
  </si>
  <si>
    <t>REACTOME_REGULATION_OF_APOPTOSIS</t>
  </si>
  <si>
    <t>REACTOME_RNA_POL_I_TRANSCRIPTION_TERMINATION</t>
  </si>
  <si>
    <t>REACTOME_VEGF_LIGAND_RECEPTOR_INTERACTIONS</t>
  </si>
  <si>
    <t>REACTOME_RNA_POL_I_RNA_POL_III_AND_MITOCHONDRIAL_TRANSCRIPTION</t>
  </si>
  <si>
    <t>REACTOME_REGULATION_OF_THE_FANCONI_ANEMIA_PATHWAY</t>
  </si>
  <si>
    <t>REACTOME_NONSENSE_MEDIATED_DECAY_ENHANCED_BY_THE_EXON_JUNCTION_COMPLEX</t>
  </si>
  <si>
    <t>REACTOME_DNA_STRAND_ELONGATION</t>
  </si>
  <si>
    <t>REACTOME_EARLY_PHASE_OF_HIV_LIFE_CYCLE</t>
  </si>
  <si>
    <t>REACTOME_ASSEMBLY_OF_THE_PRE_REPLICATIVE_COMPLEX</t>
  </si>
  <si>
    <t>REACTOME_EICOSANOID_LIGAND_BINDING_RECEPTORS</t>
  </si>
  <si>
    <t>REACTOME_RNA_POL_II_TRANSCRIPTION</t>
  </si>
  <si>
    <t>REACTOME_INHIBITION_OF_REPLICATION_INITIATION_OF_DAMAGED_DNA_BY_RB1_E2F1</t>
  </si>
  <si>
    <t>REACTOME_HYALURONAN_METABOLISM</t>
  </si>
  <si>
    <t>REACTOME_SYNTHESIS_OF_VERY_LONG_CHAIN_FATTY_ACYL_COAS</t>
  </si>
  <si>
    <t>REACTOME_RNA_POL_I_TRANSCRIPTION_INITIATION</t>
  </si>
  <si>
    <t>REACTOME_PEPTIDE_CHAIN_ELONGATION</t>
  </si>
  <si>
    <t>REACTOME_CELL_CYCLE</t>
  </si>
  <si>
    <t>REACTOME_BINDING_AND_ENTRY_OF_HIV_VIRION</t>
  </si>
  <si>
    <t>REACTOME_TRANSCRIPTION</t>
  </si>
  <si>
    <t>REACTOME_RECRUITMENT_OF_NUMA_TO_MITOTIC_CENTROSOMES</t>
  </si>
  <si>
    <t>REACTOME_TRANSCRIPTION_COUPLED_NER_TC_NER</t>
  </si>
  <si>
    <t>REACTOME_ABACAVIR_TRANSPORT_AND_METABOLISM</t>
  </si>
  <si>
    <t>REACTOME_MRNA_DECAY_BY_5_TO_3_EXORIBONUCLEASE</t>
  </si>
  <si>
    <t>REACTOME_FORMATION_OF_ATP_BY_CHEMIOSMOTIC_COUPLING</t>
  </si>
  <si>
    <t>REACTOME_CA_DEPENDENT_EVENTS</t>
  </si>
  <si>
    <t>REACTOME_MITOCHONDRIAL_TRNA_AMINOACYLATION</t>
  </si>
  <si>
    <t>REACTOME_ROLE_OF_DCC_IN_REGULATING_APOPTOSIS</t>
  </si>
  <si>
    <t>REACTOME_GLYCOLYSIS</t>
  </si>
  <si>
    <t>REACTOME_CLASS_C_3_METABOTROPIC_GLUTAMATE_PHEROMONE_RECEPTORS</t>
  </si>
  <si>
    <t>REACTOME_TCA_CYCLE_AND_RESPIRATORY_ELECTRON_TRANSPORT</t>
  </si>
  <si>
    <t>REACTOME_INSULIN_SYNTHESIS_AND_PROCESSING</t>
  </si>
  <si>
    <t>REACTOME_G2_M_DNA_DAMAGE_CHECKPOINT</t>
  </si>
  <si>
    <t>REACTOME_MRNA_CAPPING</t>
  </si>
  <si>
    <t>REACTOME_ABORTIVE_ELONGATION_OF_HIV1_TRANSCRIPT_IN_THE_ABSENCE_OF_TAT</t>
  </si>
  <si>
    <t>REACTOME_DAG_AND_IP3_SIGNALING</t>
  </si>
  <si>
    <t>REACTOME_INFLUENZA_VIRAL_RNA_TRANSCRIPTION_AND_REPLICATION</t>
  </si>
  <si>
    <t>REACTOME_EXTENSION_OF_TELOMERES</t>
  </si>
  <si>
    <t>REACTOME_VOLTAGE_GATED_POTASSIUM_CHANNELS</t>
  </si>
  <si>
    <t>REACTOME_3_UTR_MEDIATED_TRANSLATIONAL_REGULATION</t>
  </si>
  <si>
    <t>REACTOME_FATTY_ACYL_COA_BIOSYNTHESIS</t>
  </si>
  <si>
    <t>REACTOME_SRP_DEPENDENT_COTRANSLATIONAL_PROTEIN_TARGETING_TO_MEMBRANE</t>
  </si>
  <si>
    <t>REACTOME_BASIGIN_INTERACTIONS</t>
  </si>
  <si>
    <t>REACTOME_POL_SWITCHING</t>
  </si>
  <si>
    <t>REACTOME_CHROMOSOME_MAINTENANCE</t>
  </si>
  <si>
    <t>REACTOME_TRANSLOCATION_OF_ZAP_70_TO_IMMUNOLOGICAL_SYNAPSE</t>
  </si>
  <si>
    <t>REACTOME_FORMATION_OF_THE_HIV1_EARLY_ELONGATION_COMPLEX</t>
  </si>
  <si>
    <t>REACTOME_MTORC1_MEDIATED_SIGNALLING</t>
  </si>
  <si>
    <t>REACTOME_INTEGRATION_OF_PROVIRUS</t>
  </si>
  <si>
    <t>REACTOME_FGFR2C_LIGAND_BINDING_AND_ACTIVATION</t>
  </si>
  <si>
    <t>REACTOME_FGFR4_LIGAND_BINDING_AND_ACTIVATION</t>
  </si>
  <si>
    <t>REACTOME_DSCAM_INTERACTIONS</t>
  </si>
  <si>
    <t>REACTOME_MICRORNA_MIRNA_BIOGENESIS</t>
  </si>
  <si>
    <t>REACTOME_RNA_POL_I_PROMOTER_OPENING</t>
  </si>
  <si>
    <t>REACTOME_RESPIRATORY_ELECTRON_TRANSPORT</t>
  </si>
  <si>
    <t>REACTOME_ION_TRANSPORT_BY_P_TYPE_ATPASES</t>
  </si>
  <si>
    <t>REACTOME_PHOSPHORYLATION_OF_CD3_AND_TCR_ZETA_CHAINS</t>
  </si>
  <si>
    <t>REACTOME_INTERFERON_ALPHA_BETA_SIGNALING</t>
  </si>
  <si>
    <t>REACTOME_ACETYLCHOLINE_NEUROTRANSMITTER_RELEASE_CYCLE</t>
  </si>
  <si>
    <t>REACTOME_ACTIVATION_OF_CHAPERONE_GENES_BY_ATF6_ALPHA</t>
  </si>
  <si>
    <t>REACTOME_REGULATORY_RNA_PATHWAYS</t>
  </si>
  <si>
    <t>REACTOME_PLC_BETA_MEDIATED_EVENTS</t>
  </si>
  <si>
    <t>REACTOME_ELONGATION_ARREST_AND_RECOVERY</t>
  </si>
  <si>
    <t>REACTOME_MEMBRANE_BINDING_AND_TARGETTING_OF_GAG_PROTEINS</t>
  </si>
  <si>
    <t>REACTOME_NOREPINEPHRINE_NEUROTRANSMITTER_RELEASE_CYCLE</t>
  </si>
  <si>
    <t>REACTOME_DEPOSITION_OF_NEW_CENPA_CONTAINING_NUCLEOSOMES_AT_THE_CENTROMERE</t>
  </si>
  <si>
    <t>REACTOME_RNA_POL_II_TRANSCRIPTION_PRE_INITIATION_AND_PROMOTER_OPENING</t>
  </si>
  <si>
    <t>REACTOME_MRNA_DECAY_BY_3_TO_5_EXORIBONUCLEASE</t>
  </si>
  <si>
    <t>REACTOME_FORMATION_OF_THE_TERNARY_COMPLEX_AND_SUBSEQUENTLY_THE_43S_COMPLEX</t>
  </si>
  <si>
    <t>REACTOME_ADHERENS_JUNCTIONS_INTERACTIONS</t>
  </si>
  <si>
    <t>REACTOME_PD1_SIGNALING</t>
  </si>
  <si>
    <t>REACTOME_PURINE_RIBONUCLEOSIDE_MONOPHOSPHATE_BIOSYNTHESIS</t>
  </si>
  <si>
    <t>REACTOME_TRANSLATION</t>
  </si>
  <si>
    <t>REACTOME_FORMATION_OF_RNA_POL_II_ELONGATION_COMPLEX_</t>
  </si>
  <si>
    <t>REACTOME_RESPIRATORY_ELECTRON_TRANSPORT_ATP_SYNTHESIS_BY_CHEMIOSMOTIC_COUPLING_AND_HEAT_PRODUCTION_BY_UNCOUPLING_PROTEINS_</t>
  </si>
  <si>
    <t>REACTOME_POST_CHAPERONIN_TUBULIN_FOLDING_PATHWAY</t>
  </si>
  <si>
    <t>REACTOME_ACTIVATED_POINT_MUTANTS_OF_FGFR2</t>
  </si>
  <si>
    <t>REACTOME_MRNA_SPLICING_MINOR_PATHWAY</t>
  </si>
  <si>
    <t>REACTOME_ACTIVATION_OF_THE_MRNA_UPON_BINDING_OF_THE_CAP_BINDING_COMPLEX_AND_EIFS_AND_SUBSEQUENT_BINDING_TO_43S</t>
  </si>
  <si>
    <t>REACTOME_RNA_POL_III_CHAIN_ELONGATION</t>
  </si>
  <si>
    <t>REACTOME_DOPAMINE_NEUROTRANSMITTER_RELEASE_CYCLE</t>
  </si>
  <si>
    <t>REACTOME_SYNTHESIS_OF_SUBSTRATES_IN_N_GLYCAN_BIOSYTHESIS</t>
  </si>
  <si>
    <t>REACTOME_RNA_POL_III_TRANSCRIPTION_TERMINATION</t>
  </si>
  <si>
    <t>REACTOME_CITRIC_ACID_CYCLE_TCA_CYCLE</t>
  </si>
  <si>
    <t>REACTOME_RNA_POL_I_TRANSCRIPTION</t>
  </si>
  <si>
    <t>REACTOME_TANDEM_PORE_DOMAIN_POTASSIUM_CHANNELS</t>
  </si>
  <si>
    <t>REACTOME_RNA_POL_II_PRE_TRANSCRIPTION_EVENTS</t>
  </si>
  <si>
    <t>REACTOME_GAP_JUNCTION_DEGRADATION</t>
  </si>
  <si>
    <t>REACTOME_RNA_POL_III_TRANSCRIPTION_INITIATION_FROM_TYPE_2_PROMOTER</t>
  </si>
  <si>
    <t>REACTOME_ENDOSOMAL_SORTING_COMPLEX_REQUIRED_FOR_TRANSPORT_ESCRT</t>
  </si>
  <si>
    <t>REACTOME_FORMATION_OF_TUBULIN_FOLDING_INTERMEDIATES_BY_CCT_TRIC</t>
  </si>
  <si>
    <t>7-day PLX treatment vs. DMSO</t>
  </si>
  <si>
    <t>14-day DMSO treatment vs. 7-day DMSO treatment</t>
  </si>
  <si>
    <t xml:space="preserve">Supplementary Table 9: MAGeCK pathway analysis of negatively selected genes in the leukemia dataset (Supplementary Table 5). </t>
  </si>
  <si>
    <t>Supplementary Table 10: MAGeCK pathway analysis of negatively selected genes in the melanoma dataset (Supplementary Table 8).</t>
  </si>
  <si>
    <t>Supplementary Table 9: MAGeCK pathway analysis of negatively selected genes in the leukemia dataset (Supplementary Table 5).</t>
  </si>
  <si>
    <t>Supplementary Table 1: The numbers of statistically significantly selected genes identified by MAGeCK, RIGER and RSA in different comparisons. For comparisons between control samples or replicates of the same condition (marked as yellow), ideally no significantly selected genes should be detected. Comparisons between treatments and controls are marked as green.</t>
  </si>
  <si>
    <t>Supplementary Table 2: Genes that are ranked top 100 by both CRISPR-Cas9 knockout and siRNA screening using different algorithms in leukemia dataset.</t>
  </si>
  <si>
    <t>Supplementary Table 3-5: Top hits of MAGeCK by comparing two CRISPR-Cas9 knockout screening experiments in KBM7 cell line and HL60 cell line with the corresponding controls in the leukemia dataset. The results include the ranking of sgRNAs (Supplementary Table 3), positively selected genes (Supplementary Table 4) and negatively selected genes (Supplementary Table 5).</t>
  </si>
  <si>
    <t>Supplementary Table 6-8: Top hits of MAGeCK by comparing two CRISPR-Cas9 knockout screening experiments in 14-day PLX treatment with the corresponding controls in the melanoma dataset. The results include the ranking of sgRNAs (Supplementary Table 6), positively selected genes (Supplementary Table 7) and negatively selected genes (Supplementary Table 8).</t>
  </si>
  <si>
    <t>Supplementary Table 2: Genes that are ranked top 100 by both CRISPR-Cas9 knockout and siRNA screening using different algorithms in melanoma dataset.</t>
  </si>
  <si>
    <t xml:space="preserve">Supplementary Table 3: Top sgRNA hits of MAGeCK by comparing two CRISPR-Cas9 knockout screening experiments in KBM7 cell line and HL60 cell line with the corresponding controls in the leukemia dataset. </t>
  </si>
  <si>
    <t>Supplementary Table 4: Top positively selected genes of MAGeCK by comparing two CRISPR-Cas9 knockout screening experiments in KBM7 cell line and HL60 cell line with the corresponding controls in the leukemia dataset.</t>
  </si>
  <si>
    <t xml:space="preserve">Supplementary Table 5: Top negatively selected genes of MAGeCK by comparing two CRISPR-Cas9 knockout screening experiments in KBM7 cell line and HL60 cell line with the corresponding controls in the leukemia dataset. </t>
  </si>
  <si>
    <t>Supplementary Table 6: Top sgRNA hits of MAGeCK by comparing two CRISPR-Cas9 knockout screening experiments in 14-day PLX treatment with the corresponding controls in the melanoma dataset.</t>
  </si>
  <si>
    <t>Supplementary Table 7: Top positively seleted genes of MAGeCK by comparing two CRISPR-Cas9 knockout screening experiments in 14-day PLX treatment with the corresponding controls in the melanoma dataset.</t>
  </si>
  <si>
    <t xml:space="preserve">Supplementary Table 8: Top negatively selected genes of MAGeCK by comparing two CRISPR-Cas9 knockout screening experiments in 14-day PLX treatment with the corresponding controls in the melanoma dataset. </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sz val="18"/>
      <color theme="1"/>
      <name val="Calibri"/>
      <scheme val="minor"/>
    </font>
    <font>
      <u/>
      <sz val="12"/>
      <color theme="10"/>
      <name val="Calibri"/>
      <family val="2"/>
      <scheme val="minor"/>
    </font>
    <font>
      <u/>
      <sz val="12"/>
      <color theme="11"/>
      <name val="Calibri"/>
      <family val="2"/>
      <scheme val="minor"/>
    </font>
    <font>
      <sz val="12"/>
      <color rgb="FF000000"/>
      <name val="Calibri"/>
      <family val="2"/>
      <scheme val="minor"/>
    </font>
    <font>
      <sz val="8"/>
      <name val="Calibri"/>
      <family val="2"/>
      <scheme val="minor"/>
    </font>
    <font>
      <sz val="11"/>
      <color rgb="FF000000"/>
      <name val="Arial"/>
    </font>
    <font>
      <sz val="12"/>
      <color theme="1"/>
      <name val="Arial"/>
    </font>
    <font>
      <sz val="12"/>
      <color rgb="FF000000"/>
      <name val="Arial"/>
    </font>
    <font>
      <sz val="18"/>
      <color theme="1"/>
      <name val="Times New Roman"/>
    </font>
    <font>
      <sz val="18"/>
      <name val="Times New Roman"/>
    </font>
  </fonts>
  <fills count="6">
    <fill>
      <patternFill patternType="none"/>
    </fill>
    <fill>
      <patternFill patternType="gray125"/>
    </fill>
    <fill>
      <patternFill patternType="solid">
        <fgColor theme="0" tint="-0.249977111117893"/>
        <bgColor indexed="64"/>
      </patternFill>
    </fill>
    <fill>
      <patternFill patternType="solid">
        <fgColor rgb="FFFFFF00"/>
        <bgColor indexed="64"/>
      </patternFill>
    </fill>
    <fill>
      <patternFill patternType="solid">
        <fgColor theme="6"/>
        <bgColor indexed="64"/>
      </patternFill>
    </fill>
    <fill>
      <patternFill patternType="solid">
        <fgColor theme="6" tint="-0.249977111117893"/>
        <bgColor indexed="64"/>
      </patternFill>
    </fill>
  </fills>
  <borders count="13">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style="thin">
        <color auto="1"/>
      </right>
      <top style="thin">
        <color auto="1"/>
      </top>
      <bottom/>
      <diagonal/>
    </border>
    <border>
      <left/>
      <right/>
      <top style="thin">
        <color auto="1"/>
      </top>
      <bottom/>
      <diagonal/>
    </border>
    <border>
      <left style="thin">
        <color auto="1"/>
      </left>
      <right/>
      <top/>
      <bottom/>
      <diagonal/>
    </border>
    <border>
      <left/>
      <right style="thin">
        <color auto="1"/>
      </right>
      <top/>
      <bottom/>
      <diagonal/>
    </border>
    <border>
      <left style="thin">
        <color auto="1"/>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right/>
      <top/>
      <bottom style="thin">
        <color auto="1"/>
      </bottom>
      <diagonal/>
    </border>
  </borders>
  <cellStyleXfs count="30">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cellStyleXfs>
  <cellXfs count="58">
    <xf numFmtId="0" fontId="0" fillId="0" borderId="0" xfId="0"/>
    <xf numFmtId="0" fontId="1" fillId="0" borderId="0" xfId="0" applyFont="1" applyBorder="1" applyAlignment="1">
      <alignment horizontal="center" vertical="center"/>
    </xf>
    <xf numFmtId="0" fontId="1" fillId="0" borderId="0" xfId="0" applyFont="1" applyBorder="1" applyAlignment="1">
      <alignment horizontal="center" vertical="center" wrapText="1"/>
    </xf>
    <xf numFmtId="0" fontId="1" fillId="0" borderId="0" xfId="0" applyFont="1" applyAlignment="1">
      <alignment horizontal="center" vertical="center"/>
    </xf>
    <xf numFmtId="0" fontId="0" fillId="0" borderId="0" xfId="0" applyAlignment="1">
      <alignment wrapText="1"/>
    </xf>
    <xf numFmtId="11" fontId="0" fillId="0" borderId="0" xfId="0" applyNumberFormat="1"/>
    <xf numFmtId="0" fontId="6" fillId="0" borderId="0" xfId="0" applyFont="1" applyAlignment="1">
      <alignment vertical="center"/>
    </xf>
    <xf numFmtId="0" fontId="0" fillId="0" borderId="1" xfId="0" applyBorder="1"/>
    <xf numFmtId="0" fontId="7" fillId="0" borderId="0" xfId="0" applyFont="1"/>
    <xf numFmtId="0" fontId="7" fillId="0" borderId="1" xfId="0" applyFont="1" applyBorder="1" applyAlignment="1">
      <alignment horizontal="center" vertical="center"/>
    </xf>
    <xf numFmtId="0" fontId="7" fillId="0" borderId="1" xfId="0" applyFont="1" applyBorder="1" applyAlignment="1">
      <alignment horizontal="center" vertical="center" wrapText="1"/>
    </xf>
    <xf numFmtId="0" fontId="8" fillId="0" borderId="1" xfId="0" applyFont="1" applyBorder="1" applyAlignment="1">
      <alignment horizontal="center" vertical="center" wrapText="1"/>
    </xf>
    <xf numFmtId="0" fontId="7" fillId="0" borderId="0" xfId="0" applyFont="1" applyAlignment="1">
      <alignment horizontal="center" vertical="center"/>
    </xf>
    <xf numFmtId="0" fontId="7" fillId="2" borderId="1" xfId="0" applyFont="1" applyFill="1" applyBorder="1" applyAlignment="1">
      <alignment horizontal="center" vertical="center"/>
    </xf>
    <xf numFmtId="0" fontId="7" fillId="2" borderId="1" xfId="0" applyFont="1" applyFill="1" applyBorder="1" applyAlignment="1">
      <alignment horizontal="center" vertical="center" wrapText="1"/>
    </xf>
    <xf numFmtId="9" fontId="7" fillId="3" borderId="1" xfId="0" applyNumberFormat="1" applyFont="1" applyFill="1" applyBorder="1" applyAlignment="1">
      <alignment horizontal="center" vertical="center"/>
    </xf>
    <xf numFmtId="9" fontId="7" fillId="4" borderId="1" xfId="0" applyNumberFormat="1" applyFont="1" applyFill="1" applyBorder="1" applyAlignment="1">
      <alignment horizontal="center" vertical="center"/>
    </xf>
    <xf numFmtId="9" fontId="7" fillId="5" borderId="1" xfId="0" applyNumberFormat="1" applyFont="1" applyFill="1" applyBorder="1" applyAlignment="1">
      <alignment horizontal="center" vertical="center"/>
    </xf>
    <xf numFmtId="0" fontId="7" fillId="2" borderId="2" xfId="0" applyFont="1" applyFill="1" applyBorder="1" applyAlignment="1">
      <alignment horizontal="center" vertical="center"/>
    </xf>
    <xf numFmtId="0" fontId="7" fillId="3" borderId="3" xfId="0" applyFont="1" applyFill="1" applyBorder="1" applyAlignment="1">
      <alignment horizontal="center" vertical="center"/>
    </xf>
    <xf numFmtId="0" fontId="7" fillId="3" borderId="4" xfId="0" applyFont="1" applyFill="1" applyBorder="1" applyAlignment="1">
      <alignment horizontal="center" vertical="center"/>
    </xf>
    <xf numFmtId="0" fontId="7" fillId="4" borderId="3" xfId="0" applyFont="1" applyFill="1" applyBorder="1" applyAlignment="1">
      <alignment horizontal="center" vertical="center"/>
    </xf>
    <xf numFmtId="0" fontId="7" fillId="4" borderId="4" xfId="0" applyFont="1" applyFill="1" applyBorder="1" applyAlignment="1">
      <alignment horizontal="center" vertical="center"/>
    </xf>
    <xf numFmtId="0" fontId="7" fillId="3" borderId="5" xfId="0" applyFont="1" applyFill="1" applyBorder="1" applyAlignment="1">
      <alignment horizontal="center" vertical="center"/>
    </xf>
    <xf numFmtId="0" fontId="7" fillId="3" borderId="6" xfId="0" applyFont="1" applyFill="1" applyBorder="1" applyAlignment="1">
      <alignment horizontal="center" vertical="center"/>
    </xf>
    <xf numFmtId="0" fontId="7" fillId="5" borderId="5" xfId="0" applyFont="1" applyFill="1" applyBorder="1" applyAlignment="1">
      <alignment horizontal="center" vertical="center"/>
    </xf>
    <xf numFmtId="0" fontId="7" fillId="5" borderId="4" xfId="0" applyFont="1" applyFill="1" applyBorder="1" applyAlignment="1">
      <alignment horizontal="center" vertical="center"/>
    </xf>
    <xf numFmtId="0" fontId="7" fillId="3" borderId="7" xfId="0" applyFont="1" applyFill="1" applyBorder="1" applyAlignment="1">
      <alignment horizontal="center" vertical="center"/>
    </xf>
    <xf numFmtId="0" fontId="7" fillId="3" borderId="8" xfId="0" applyFont="1" applyFill="1" applyBorder="1" applyAlignment="1">
      <alignment horizontal="center" vertical="center"/>
    </xf>
    <xf numFmtId="0" fontId="7" fillId="4" borderId="7" xfId="0" applyFont="1" applyFill="1" applyBorder="1" applyAlignment="1">
      <alignment horizontal="center" vertical="center"/>
    </xf>
    <xf numFmtId="0" fontId="7" fillId="4" borderId="8" xfId="0" applyFont="1" applyFill="1" applyBorder="1" applyAlignment="1">
      <alignment horizontal="center" vertical="center"/>
    </xf>
    <xf numFmtId="0" fontId="7" fillId="3" borderId="9" xfId="0" applyFont="1" applyFill="1" applyBorder="1" applyAlignment="1">
      <alignment horizontal="center" vertical="center"/>
    </xf>
    <xf numFmtId="0" fontId="7" fillId="3" borderId="0" xfId="0" applyFont="1" applyFill="1" applyBorder="1" applyAlignment="1">
      <alignment horizontal="center" vertical="center"/>
    </xf>
    <xf numFmtId="0" fontId="7" fillId="5" borderId="9" xfId="0" applyFont="1" applyFill="1" applyBorder="1" applyAlignment="1">
      <alignment horizontal="center" vertical="center"/>
    </xf>
    <xf numFmtId="0" fontId="7" fillId="5" borderId="8" xfId="0" applyFont="1" applyFill="1" applyBorder="1" applyAlignment="1">
      <alignment horizontal="center" vertical="center"/>
    </xf>
    <xf numFmtId="0" fontId="7" fillId="3" borderId="10" xfId="0" applyFont="1" applyFill="1" applyBorder="1" applyAlignment="1">
      <alignment horizontal="center" vertical="center"/>
    </xf>
    <xf numFmtId="0" fontId="7" fillId="3" borderId="11" xfId="0" applyFont="1" applyFill="1" applyBorder="1" applyAlignment="1">
      <alignment horizontal="center" vertical="center"/>
    </xf>
    <xf numFmtId="0" fontId="7" fillId="4" borderId="10" xfId="0" applyFont="1" applyFill="1" applyBorder="1" applyAlignment="1">
      <alignment horizontal="center" vertical="center"/>
    </xf>
    <xf numFmtId="0" fontId="7" fillId="4" borderId="11" xfId="0" applyFont="1" applyFill="1" applyBorder="1" applyAlignment="1">
      <alignment horizontal="center" vertical="center"/>
    </xf>
    <xf numFmtId="0" fontId="7" fillId="3" borderId="2" xfId="0" applyFont="1" applyFill="1" applyBorder="1" applyAlignment="1">
      <alignment horizontal="center" vertical="center"/>
    </xf>
    <xf numFmtId="0" fontId="7" fillId="3" borderId="12" xfId="0" applyFont="1" applyFill="1" applyBorder="1" applyAlignment="1">
      <alignment horizontal="center" vertical="center"/>
    </xf>
    <xf numFmtId="0" fontId="7" fillId="5" borderId="2" xfId="0" applyFont="1" applyFill="1" applyBorder="1" applyAlignment="1">
      <alignment horizontal="center" vertical="center"/>
    </xf>
    <xf numFmtId="0" fontId="7" fillId="5" borderId="11" xfId="0" applyFont="1" applyFill="1" applyBorder="1" applyAlignment="1">
      <alignment horizontal="center" vertical="center"/>
    </xf>
    <xf numFmtId="11" fontId="0" fillId="0" borderId="1" xfId="0" applyNumberFormat="1" applyBorder="1"/>
    <xf numFmtId="0" fontId="4" fillId="0" borderId="1" xfId="0" applyFont="1" applyBorder="1"/>
    <xf numFmtId="0" fontId="0" fillId="0" borderId="1" xfId="0" applyBorder="1" applyAlignment="1">
      <alignment wrapText="1"/>
    </xf>
    <xf numFmtId="0" fontId="9" fillId="0" borderId="0" xfId="0" applyFont="1" applyAlignment="1">
      <alignment vertical="center" wrapText="1"/>
    </xf>
    <xf numFmtId="0" fontId="1" fillId="0" borderId="0" xfId="0" applyFont="1"/>
    <xf numFmtId="0" fontId="10" fillId="0" borderId="0" xfId="0" applyFont="1" applyAlignment="1">
      <alignment vertical="center" wrapText="1"/>
    </xf>
    <xf numFmtId="0" fontId="7" fillId="0" borderId="12" xfId="0" applyFont="1" applyBorder="1" applyAlignment="1">
      <alignment horizontal="center" vertical="center" wrapText="1"/>
    </xf>
    <xf numFmtId="0" fontId="7" fillId="4" borderId="1" xfId="0" applyFont="1" applyFill="1" applyBorder="1" applyAlignment="1">
      <alignment horizontal="center" vertical="center" wrapText="1"/>
    </xf>
    <xf numFmtId="0" fontId="7" fillId="3" borderId="1" xfId="0" applyFont="1" applyFill="1" applyBorder="1" applyAlignment="1">
      <alignment horizontal="center" vertical="center" wrapText="1"/>
    </xf>
    <xf numFmtId="0" fontId="7" fillId="5" borderId="1" xfId="0" applyFont="1" applyFill="1" applyBorder="1" applyAlignment="1">
      <alignment horizontal="center" vertical="center" wrapText="1"/>
    </xf>
    <xf numFmtId="0" fontId="7" fillId="2" borderId="1" xfId="0" applyFont="1" applyFill="1" applyBorder="1" applyAlignment="1">
      <alignment horizontal="center" vertical="center"/>
    </xf>
    <xf numFmtId="0" fontId="6" fillId="0" borderId="12" xfId="0" applyFont="1" applyBorder="1" applyAlignment="1">
      <alignment horizontal="left" vertical="center" wrapText="1"/>
    </xf>
    <xf numFmtId="0" fontId="6" fillId="0" borderId="0" xfId="0" applyFont="1" applyAlignment="1">
      <alignment horizontal="left" vertical="center" wrapText="1"/>
    </xf>
    <xf numFmtId="0" fontId="0" fillId="0" borderId="0" xfId="0" applyAlignment="1">
      <alignment horizontal="left"/>
    </xf>
    <xf numFmtId="0" fontId="0" fillId="0" borderId="0" xfId="0" applyAlignment="1">
      <alignment horizontal="center"/>
    </xf>
  </cellXfs>
  <cellStyles count="30">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7" builtinId="9" hidden="1"/>
    <cellStyle name="Followed Hyperlink" xfId="28" builtinId="9" hidden="1"/>
    <cellStyle name="Followed Hyperlink" xfId="29"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theme" Target="theme/theme1.xml"/><Relationship Id="rId13" Type="http://schemas.openxmlformats.org/officeDocument/2006/relationships/connections" Target="connections.xml"/><Relationship Id="rId14" Type="http://schemas.openxmlformats.org/officeDocument/2006/relationships/styles" Target="styles.xml"/><Relationship Id="rId15" Type="http://schemas.openxmlformats.org/officeDocument/2006/relationships/sharedStrings" Target="sharedStrings.xml"/><Relationship Id="rId1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queryTables/queryTable1.xml><?xml version="1.0" encoding="utf-8"?>
<queryTable xmlns="http://schemas.openxmlformats.org/spreadsheetml/2006/main" name="23vs01.nb.gene.low.txt.kegg.pathway" connectionId="2" autoFormatId="0" applyNumberFormats="0" applyBorderFormats="0" applyFontFormats="1" applyPatternFormats="1" applyAlignmentFormats="0" applyWidthHeightFormats="0"/>
</file>

<file path=xl/queryTables/queryTable2.xml><?xml version="1.0" encoding="utf-8"?>
<queryTable xmlns="http://schemas.openxmlformats.org/spreadsheetml/2006/main" name="34vs12.nb.gene.low.txt.kegg.pathway" connectionId="3" autoFormatId="0" applyNumberFormats="0" applyBorderFormats="0" applyFontFormats="1" applyPatternFormats="1" applyAlignmentFormats="0" applyWidthHeightFormats="0"/>
</file>

<file path=xl/queryTables/queryTable3.xml><?xml version="1.0" encoding="utf-8"?>
<queryTable xmlns="http://schemas.openxmlformats.org/spreadsheetml/2006/main" name="56vs12.nb.gene.low.txt.reactome.pathway" connectionId="5"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11.xml.rels><?xml version="1.0" encoding="UTF-8" standalone="yes"?>
<Relationships xmlns="http://schemas.openxmlformats.org/package/2006/relationships"><Relationship Id="rId1" Type="http://schemas.openxmlformats.org/officeDocument/2006/relationships/queryTable" Target="../queryTables/queryTable2.xml"/><Relationship Id="rId2" Type="http://schemas.openxmlformats.org/officeDocument/2006/relationships/queryTable" Target="../queryTables/query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1"/>
  <sheetViews>
    <sheetView workbookViewId="0">
      <selection activeCell="A3" sqref="A3"/>
    </sheetView>
  </sheetViews>
  <sheetFormatPr baseColWidth="10" defaultColWidth="133.83203125" defaultRowHeight="23" x14ac:dyDescent="0"/>
  <cols>
    <col min="1" max="1" width="147.1640625" style="47" customWidth="1"/>
    <col min="2" max="16384" width="133.83203125" style="47"/>
  </cols>
  <sheetData>
    <row r="1" spans="1:1" ht="84">
      <c r="A1" s="48" t="s">
        <v>1525</v>
      </c>
    </row>
    <row r="2" spans="1:1">
      <c r="A2" s="46"/>
    </row>
    <row r="3" spans="1:1" ht="42">
      <c r="A3" s="46" t="s">
        <v>1526</v>
      </c>
    </row>
    <row r="4" spans="1:1">
      <c r="A4" s="46"/>
    </row>
    <row r="5" spans="1:1" ht="84">
      <c r="A5" s="46" t="s">
        <v>1527</v>
      </c>
    </row>
    <row r="6" spans="1:1">
      <c r="A6" s="46"/>
    </row>
    <row r="7" spans="1:1" ht="84">
      <c r="A7" s="46" t="s">
        <v>1528</v>
      </c>
    </row>
    <row r="8" spans="1:1">
      <c r="A8" s="46"/>
    </row>
    <row r="9" spans="1:1" ht="42">
      <c r="A9" s="46" t="s">
        <v>1524</v>
      </c>
    </row>
    <row r="10" spans="1:1">
      <c r="A10" s="46"/>
    </row>
    <row r="11" spans="1:1" ht="42">
      <c r="A11" s="46" t="s">
        <v>1523</v>
      </c>
    </row>
  </sheetData>
  <pageMargins left="0.75" right="0.75" top="1" bottom="1" header="0.5" footer="0.5"/>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80"/>
  <sheetViews>
    <sheetView workbookViewId="0">
      <selection sqref="A1:N1"/>
    </sheetView>
  </sheetViews>
  <sheetFormatPr baseColWidth="10" defaultRowHeight="15" x14ac:dyDescent="0"/>
  <cols>
    <col min="1" max="1" width="63.33203125" customWidth="1"/>
    <col min="2" max="2" width="16" customWidth="1"/>
    <col min="3" max="3" width="8.83203125" customWidth="1"/>
    <col min="4" max="4" width="9.1640625" customWidth="1"/>
  </cols>
  <sheetData>
    <row r="1" spans="1:14" ht="37" customHeight="1">
      <c r="A1" s="56" t="s">
        <v>1522</v>
      </c>
      <c r="B1" s="56"/>
      <c r="C1" s="56"/>
      <c r="D1" s="56"/>
      <c r="E1" s="56"/>
      <c r="F1" s="56"/>
      <c r="G1" s="56"/>
      <c r="H1" s="56"/>
      <c r="I1" s="56"/>
      <c r="J1" s="56"/>
      <c r="K1" s="56"/>
      <c r="L1" s="56"/>
      <c r="M1" s="56"/>
      <c r="N1" s="56"/>
    </row>
    <row r="2" spans="1:14">
      <c r="A2" s="57" t="s">
        <v>5</v>
      </c>
      <c r="B2" s="57"/>
      <c r="C2" s="57"/>
      <c r="D2" s="57"/>
    </row>
    <row r="3" spans="1:14">
      <c r="A3" t="s">
        <v>144</v>
      </c>
      <c r="B3" t="s">
        <v>145</v>
      </c>
      <c r="C3" t="s">
        <v>146</v>
      </c>
      <c r="D3" t="s">
        <v>14</v>
      </c>
    </row>
    <row r="4" spans="1:14">
      <c r="A4" t="s">
        <v>660</v>
      </c>
      <c r="B4">
        <v>79</v>
      </c>
      <c r="C4" s="5">
        <v>3.5094000000000001E-74</v>
      </c>
      <c r="D4">
        <v>4.7100000000000001E-4</v>
      </c>
    </row>
    <row r="5" spans="1:14">
      <c r="A5" t="s">
        <v>661</v>
      </c>
      <c r="B5">
        <v>103</v>
      </c>
      <c r="C5" s="5">
        <v>1.0553E-41</v>
      </c>
      <c r="D5">
        <v>4.7100000000000001E-4</v>
      </c>
    </row>
    <row r="6" spans="1:14">
      <c r="A6" t="s">
        <v>662</v>
      </c>
      <c r="B6">
        <v>50</v>
      </c>
      <c r="C6" s="5">
        <v>4.4709000000000003E-16</v>
      </c>
      <c r="D6">
        <v>4.7100000000000001E-4</v>
      </c>
    </row>
    <row r="7" spans="1:14">
      <c r="A7" t="s">
        <v>663</v>
      </c>
      <c r="B7">
        <v>34</v>
      </c>
      <c r="C7" s="5">
        <v>4.7004999999999998E-15</v>
      </c>
      <c r="D7">
        <v>4.7100000000000001E-4</v>
      </c>
    </row>
    <row r="8" spans="1:14">
      <c r="A8" t="s">
        <v>664</v>
      </c>
      <c r="B8">
        <v>40</v>
      </c>
      <c r="C8" s="5">
        <v>5.1956999999999998E-14</v>
      </c>
      <c r="D8">
        <v>4.7100000000000001E-4</v>
      </c>
    </row>
    <row r="9" spans="1:14">
      <c r="A9" t="s">
        <v>665</v>
      </c>
      <c r="B9">
        <v>58</v>
      </c>
      <c r="C9" s="5">
        <v>2.5285999999999999E-12</v>
      </c>
      <c r="D9">
        <v>4.7100000000000001E-4</v>
      </c>
    </row>
    <row r="10" spans="1:14">
      <c r="A10" t="s">
        <v>666</v>
      </c>
      <c r="B10">
        <v>24</v>
      </c>
      <c r="C10" s="5">
        <v>7.3076999999999995E-11</v>
      </c>
      <c r="D10">
        <v>4.7100000000000001E-4</v>
      </c>
    </row>
    <row r="11" spans="1:14">
      <c r="A11" t="s">
        <v>667</v>
      </c>
      <c r="B11">
        <v>116</v>
      </c>
      <c r="C11" s="5">
        <v>1.1941E-9</v>
      </c>
      <c r="D11">
        <v>4.7100000000000001E-4</v>
      </c>
    </row>
    <row r="12" spans="1:14">
      <c r="A12" t="s">
        <v>668</v>
      </c>
      <c r="B12">
        <v>42</v>
      </c>
      <c r="C12" s="5">
        <v>7.4550000000000003E-8</v>
      </c>
      <c r="D12">
        <v>4.7100000000000001E-4</v>
      </c>
    </row>
    <row r="13" spans="1:14">
      <c r="A13" t="s">
        <v>669</v>
      </c>
      <c r="B13">
        <v>42</v>
      </c>
      <c r="C13" s="5">
        <v>8.3799999999999996E-7</v>
      </c>
      <c r="D13">
        <v>4.7100000000000001E-4</v>
      </c>
    </row>
    <row r="14" spans="1:14">
      <c r="A14" t="s">
        <v>670</v>
      </c>
      <c r="B14">
        <v>54</v>
      </c>
      <c r="C14" s="5">
        <v>1.7127999999999999E-6</v>
      </c>
      <c r="D14">
        <v>4.7100000000000001E-4</v>
      </c>
    </row>
    <row r="15" spans="1:14">
      <c r="A15" t="s">
        <v>671</v>
      </c>
      <c r="B15">
        <v>22</v>
      </c>
      <c r="C15" s="5">
        <v>9.9409999999999999E-5</v>
      </c>
      <c r="D15">
        <v>1.1623E-2</v>
      </c>
    </row>
    <row r="16" spans="1:14">
      <c r="A16" t="s">
        <v>672</v>
      </c>
      <c r="B16">
        <v>79</v>
      </c>
      <c r="C16" s="5">
        <v>5.2205999999999997E-4</v>
      </c>
      <c r="D16">
        <v>3.9208E-2</v>
      </c>
    </row>
    <row r="17" spans="1:4">
      <c r="A17" t="s">
        <v>673</v>
      </c>
      <c r="B17">
        <v>96</v>
      </c>
      <c r="C17" s="5">
        <v>1.4920000000000001E-3</v>
      </c>
      <c r="D17">
        <v>0.10964400000000001</v>
      </c>
    </row>
    <row r="18" spans="1:4">
      <c r="A18" t="s">
        <v>674</v>
      </c>
      <c r="B18">
        <v>5</v>
      </c>
      <c r="C18" s="5">
        <v>1.9177E-3</v>
      </c>
      <c r="D18">
        <v>0.13076099999999999</v>
      </c>
    </row>
    <row r="19" spans="1:4">
      <c r="A19" t="s">
        <v>675</v>
      </c>
      <c r="B19">
        <v>25</v>
      </c>
      <c r="C19" s="5">
        <v>3.8877E-3</v>
      </c>
      <c r="D19">
        <v>0.23602699999999999</v>
      </c>
    </row>
    <row r="20" spans="1:4">
      <c r="A20" t="s">
        <v>676</v>
      </c>
      <c r="B20">
        <v>3</v>
      </c>
      <c r="C20" s="5">
        <v>8.2372999999999995E-3</v>
      </c>
      <c r="D20">
        <v>0.394625</v>
      </c>
    </row>
    <row r="21" spans="1:4">
      <c r="A21" t="s">
        <v>677</v>
      </c>
      <c r="B21">
        <v>31</v>
      </c>
      <c r="C21" s="5">
        <v>8.4834000000000003E-3</v>
      </c>
      <c r="D21">
        <v>0.394625</v>
      </c>
    </row>
    <row r="22" spans="1:4">
      <c r="A22" t="s">
        <v>678</v>
      </c>
      <c r="B22">
        <v>62</v>
      </c>
      <c r="C22" s="5">
        <v>9.1181999999999999E-3</v>
      </c>
      <c r="D22">
        <v>0.39577200000000001</v>
      </c>
    </row>
    <row r="23" spans="1:4">
      <c r="A23" t="s">
        <v>679</v>
      </c>
      <c r="B23">
        <v>31</v>
      </c>
      <c r="C23" s="5">
        <v>1.2751E-2</v>
      </c>
      <c r="D23">
        <v>0.49530299999999999</v>
      </c>
    </row>
    <row r="24" spans="1:4">
      <c r="A24" t="s">
        <v>680</v>
      </c>
      <c r="B24">
        <v>6</v>
      </c>
      <c r="C24" s="5">
        <v>1.5547E-2</v>
      </c>
      <c r="D24">
        <v>0.54696900000000004</v>
      </c>
    </row>
    <row r="25" spans="1:4">
      <c r="A25" t="s">
        <v>681</v>
      </c>
      <c r="B25">
        <v>6</v>
      </c>
      <c r="C25" s="5">
        <v>1.9073E-2</v>
      </c>
      <c r="D25">
        <v>0.61501300000000003</v>
      </c>
    </row>
    <row r="26" spans="1:4">
      <c r="A26" t="s">
        <v>682</v>
      </c>
      <c r="B26">
        <v>17</v>
      </c>
      <c r="C26" s="5">
        <v>2.3203000000000001E-2</v>
      </c>
      <c r="D26">
        <v>0.68492799999999998</v>
      </c>
    </row>
    <row r="27" spans="1:4">
      <c r="A27" t="s">
        <v>683</v>
      </c>
      <c r="B27">
        <v>4</v>
      </c>
      <c r="C27" s="5">
        <v>2.9797000000000001E-2</v>
      </c>
      <c r="D27">
        <v>0.77652100000000002</v>
      </c>
    </row>
    <row r="28" spans="1:4">
      <c r="A28" t="s">
        <v>684</v>
      </c>
      <c r="B28">
        <v>2</v>
      </c>
      <c r="C28" s="5">
        <v>3.1071999999999999E-2</v>
      </c>
      <c r="D28">
        <v>0.77652100000000002</v>
      </c>
    </row>
    <row r="29" spans="1:4">
      <c r="A29" t="s">
        <v>685</v>
      </c>
      <c r="B29">
        <v>2</v>
      </c>
      <c r="C29" s="5">
        <v>4.3881999999999997E-2</v>
      </c>
      <c r="D29">
        <v>0.94358299999999995</v>
      </c>
    </row>
    <row r="30" spans="1:4">
      <c r="A30" t="s">
        <v>686</v>
      </c>
      <c r="B30">
        <v>30</v>
      </c>
      <c r="C30" s="5">
        <v>4.3989E-2</v>
      </c>
      <c r="D30">
        <v>0.94358299999999995</v>
      </c>
    </row>
    <row r="31" spans="1:4">
      <c r="A31" t="s">
        <v>687</v>
      </c>
      <c r="B31">
        <v>30</v>
      </c>
      <c r="C31" s="5">
        <v>5.4461000000000002E-2</v>
      </c>
      <c r="D31">
        <v>1</v>
      </c>
    </row>
    <row r="32" spans="1:4">
      <c r="A32" t="s">
        <v>688</v>
      </c>
      <c r="B32">
        <v>2</v>
      </c>
      <c r="C32" s="5">
        <v>6.0227000000000003E-2</v>
      </c>
      <c r="D32">
        <v>1</v>
      </c>
    </row>
    <row r="33" spans="1:4">
      <c r="A33" t="s">
        <v>689</v>
      </c>
      <c r="B33">
        <v>3</v>
      </c>
      <c r="C33" s="5">
        <v>6.0644999999999998E-2</v>
      </c>
      <c r="D33">
        <v>1</v>
      </c>
    </row>
    <row r="34" spans="1:4">
      <c r="A34" t="s">
        <v>690</v>
      </c>
      <c r="B34">
        <v>13</v>
      </c>
      <c r="C34" s="5">
        <v>7.2141999999999998E-2</v>
      </c>
      <c r="D34">
        <v>1</v>
      </c>
    </row>
    <row r="35" spans="1:4">
      <c r="A35" t="s">
        <v>691</v>
      </c>
      <c r="B35">
        <v>31</v>
      </c>
      <c r="C35" s="5">
        <v>7.7579999999999996E-2</v>
      </c>
      <c r="D35">
        <v>1</v>
      </c>
    </row>
    <row r="36" spans="1:4">
      <c r="A36" t="s">
        <v>692</v>
      </c>
      <c r="B36">
        <v>5</v>
      </c>
      <c r="C36" s="5">
        <v>9.7280000000000005E-2</v>
      </c>
      <c r="D36">
        <v>1</v>
      </c>
    </row>
    <row r="37" spans="1:4">
      <c r="A37" t="s">
        <v>693</v>
      </c>
      <c r="B37">
        <v>21</v>
      </c>
      <c r="C37" s="5">
        <v>0.11452</v>
      </c>
      <c r="D37">
        <v>1</v>
      </c>
    </row>
    <row r="38" spans="1:4">
      <c r="A38" t="s">
        <v>694</v>
      </c>
      <c r="B38">
        <v>19</v>
      </c>
      <c r="C38" s="5">
        <v>0.12087000000000001</v>
      </c>
      <c r="D38">
        <v>1</v>
      </c>
    </row>
    <row r="39" spans="1:4">
      <c r="A39" t="s">
        <v>695</v>
      </c>
      <c r="B39">
        <v>2</v>
      </c>
      <c r="C39" s="5">
        <v>0.12429</v>
      </c>
      <c r="D39">
        <v>1</v>
      </c>
    </row>
    <row r="40" spans="1:4">
      <c r="A40" t="s">
        <v>696</v>
      </c>
      <c r="B40">
        <v>20</v>
      </c>
      <c r="C40" s="5">
        <v>0.12451</v>
      </c>
      <c r="D40">
        <v>1</v>
      </c>
    </row>
    <row r="41" spans="1:4">
      <c r="A41" t="s">
        <v>697</v>
      </c>
      <c r="B41">
        <v>3</v>
      </c>
      <c r="C41" s="5">
        <v>0.12703</v>
      </c>
      <c r="D41">
        <v>1</v>
      </c>
    </row>
    <row r="42" spans="1:4">
      <c r="A42" t="s">
        <v>698</v>
      </c>
      <c r="B42">
        <v>6</v>
      </c>
      <c r="C42" s="5">
        <v>0.12933</v>
      </c>
      <c r="D42">
        <v>1</v>
      </c>
    </row>
    <row r="43" spans="1:4">
      <c r="A43" t="s">
        <v>699</v>
      </c>
      <c r="B43">
        <v>5</v>
      </c>
      <c r="C43" s="5">
        <v>0.14074999999999999</v>
      </c>
      <c r="D43">
        <v>1</v>
      </c>
    </row>
    <row r="44" spans="1:4">
      <c r="A44" t="s">
        <v>700</v>
      </c>
      <c r="B44">
        <v>36</v>
      </c>
      <c r="C44" s="5">
        <v>0.14657000000000001</v>
      </c>
      <c r="D44">
        <v>1</v>
      </c>
    </row>
    <row r="45" spans="1:4">
      <c r="A45" t="s">
        <v>701</v>
      </c>
      <c r="B45">
        <v>66</v>
      </c>
      <c r="C45" s="5">
        <v>0.15795999999999999</v>
      </c>
      <c r="D45">
        <v>1</v>
      </c>
    </row>
    <row r="46" spans="1:4">
      <c r="A46" t="s">
        <v>702</v>
      </c>
      <c r="B46">
        <v>45</v>
      </c>
      <c r="C46" s="5">
        <v>0.18101999999999999</v>
      </c>
      <c r="D46">
        <v>1</v>
      </c>
    </row>
    <row r="47" spans="1:4">
      <c r="A47" t="s">
        <v>703</v>
      </c>
      <c r="B47">
        <v>55</v>
      </c>
      <c r="C47" s="5">
        <v>0.19233</v>
      </c>
      <c r="D47">
        <v>1</v>
      </c>
    </row>
    <row r="48" spans="1:4">
      <c r="A48" t="s">
        <v>704</v>
      </c>
      <c r="B48">
        <v>23</v>
      </c>
      <c r="C48" s="5">
        <v>0.20782999999999999</v>
      </c>
      <c r="D48">
        <v>1</v>
      </c>
    </row>
    <row r="49" spans="1:4">
      <c r="A49" t="s">
        <v>705</v>
      </c>
      <c r="B49">
        <v>12</v>
      </c>
      <c r="C49" s="5">
        <v>0.23325000000000001</v>
      </c>
      <c r="D49">
        <v>1</v>
      </c>
    </row>
    <row r="50" spans="1:4">
      <c r="A50" t="s">
        <v>706</v>
      </c>
      <c r="B50">
        <v>43</v>
      </c>
      <c r="C50" s="5">
        <v>0.23641000000000001</v>
      </c>
      <c r="D50">
        <v>1</v>
      </c>
    </row>
    <row r="51" spans="1:4">
      <c r="A51" t="s">
        <v>707</v>
      </c>
      <c r="B51">
        <v>40</v>
      </c>
      <c r="C51" s="5">
        <v>0.24109</v>
      </c>
      <c r="D51">
        <v>1</v>
      </c>
    </row>
    <row r="52" spans="1:4">
      <c r="A52" t="s">
        <v>708</v>
      </c>
      <c r="B52">
        <v>10</v>
      </c>
      <c r="C52" s="5">
        <v>0.24207000000000001</v>
      </c>
      <c r="D52">
        <v>1</v>
      </c>
    </row>
    <row r="53" spans="1:4">
      <c r="A53" t="s">
        <v>709</v>
      </c>
      <c r="B53">
        <v>54</v>
      </c>
      <c r="C53" s="5">
        <v>0.25634000000000001</v>
      </c>
      <c r="D53">
        <v>1</v>
      </c>
    </row>
    <row r="54" spans="1:4">
      <c r="A54" t="s">
        <v>710</v>
      </c>
      <c r="B54">
        <v>48</v>
      </c>
      <c r="C54" s="5">
        <v>0.26066</v>
      </c>
      <c r="D54">
        <v>1</v>
      </c>
    </row>
    <row r="55" spans="1:4">
      <c r="A55" t="s">
        <v>711</v>
      </c>
      <c r="B55">
        <v>4</v>
      </c>
      <c r="C55" s="5">
        <v>0.26512000000000002</v>
      </c>
      <c r="D55">
        <v>1</v>
      </c>
    </row>
    <row r="56" spans="1:4">
      <c r="A56" t="s">
        <v>712</v>
      </c>
      <c r="B56">
        <v>4</v>
      </c>
      <c r="C56" s="5">
        <v>0.27056000000000002</v>
      </c>
      <c r="D56">
        <v>1</v>
      </c>
    </row>
    <row r="57" spans="1:4">
      <c r="A57" t="s">
        <v>713</v>
      </c>
      <c r="B57">
        <v>16</v>
      </c>
      <c r="C57" s="5">
        <v>0.27711000000000002</v>
      </c>
      <c r="D57">
        <v>1</v>
      </c>
    </row>
    <row r="58" spans="1:4">
      <c r="A58" t="s">
        <v>714</v>
      </c>
      <c r="B58">
        <v>29</v>
      </c>
      <c r="C58" s="5">
        <v>0.29060000000000002</v>
      </c>
      <c r="D58">
        <v>1</v>
      </c>
    </row>
    <row r="59" spans="1:4">
      <c r="A59" t="s">
        <v>715</v>
      </c>
      <c r="B59">
        <v>15</v>
      </c>
      <c r="C59" s="5">
        <v>0.29326999999999998</v>
      </c>
      <c r="D59">
        <v>1</v>
      </c>
    </row>
    <row r="60" spans="1:4">
      <c r="A60" t="s">
        <v>716</v>
      </c>
      <c r="B60">
        <v>1</v>
      </c>
      <c r="C60" s="5">
        <v>0.31607000000000002</v>
      </c>
      <c r="D60">
        <v>1</v>
      </c>
    </row>
    <row r="61" spans="1:4">
      <c r="A61" t="s">
        <v>717</v>
      </c>
      <c r="B61">
        <v>5</v>
      </c>
      <c r="C61" s="5">
        <v>0.31958999999999999</v>
      </c>
      <c r="D61">
        <v>1</v>
      </c>
    </row>
    <row r="62" spans="1:4">
      <c r="A62" t="s">
        <v>718</v>
      </c>
      <c r="B62">
        <v>46</v>
      </c>
      <c r="C62" s="5">
        <v>0.33511000000000002</v>
      </c>
      <c r="D62">
        <v>1</v>
      </c>
    </row>
    <row r="63" spans="1:4">
      <c r="A63" t="s">
        <v>719</v>
      </c>
      <c r="B63">
        <v>22</v>
      </c>
      <c r="C63" s="5">
        <v>0.33653</v>
      </c>
      <c r="D63">
        <v>1</v>
      </c>
    </row>
    <row r="64" spans="1:4">
      <c r="A64" t="s">
        <v>720</v>
      </c>
      <c r="B64">
        <v>29</v>
      </c>
      <c r="C64" s="5">
        <v>0.33879999999999999</v>
      </c>
      <c r="D64">
        <v>1</v>
      </c>
    </row>
    <row r="65" spans="1:4">
      <c r="A65" t="s">
        <v>721</v>
      </c>
      <c r="B65">
        <v>83</v>
      </c>
      <c r="C65" s="5">
        <v>0.34071000000000001</v>
      </c>
      <c r="D65">
        <v>1</v>
      </c>
    </row>
    <row r="66" spans="1:4">
      <c r="A66" t="s">
        <v>722</v>
      </c>
      <c r="B66">
        <v>26</v>
      </c>
      <c r="C66" s="5">
        <v>0.35741000000000001</v>
      </c>
      <c r="D66">
        <v>1</v>
      </c>
    </row>
    <row r="67" spans="1:4">
      <c r="A67" t="s">
        <v>723</v>
      </c>
      <c r="B67">
        <v>34</v>
      </c>
      <c r="C67" s="5">
        <v>0.35887000000000002</v>
      </c>
      <c r="D67">
        <v>1</v>
      </c>
    </row>
    <row r="68" spans="1:4">
      <c r="A68" t="s">
        <v>724</v>
      </c>
      <c r="B68">
        <v>47</v>
      </c>
      <c r="C68" s="5">
        <v>0.35898000000000002</v>
      </c>
      <c r="D68">
        <v>1</v>
      </c>
    </row>
    <row r="69" spans="1:4">
      <c r="A69" t="s">
        <v>725</v>
      </c>
      <c r="B69">
        <v>48</v>
      </c>
      <c r="C69" s="5">
        <v>0.38668000000000002</v>
      </c>
      <c r="D69">
        <v>1</v>
      </c>
    </row>
    <row r="70" spans="1:4">
      <c r="A70" t="s">
        <v>726</v>
      </c>
      <c r="B70">
        <v>3</v>
      </c>
      <c r="C70" s="5">
        <v>0.40838000000000002</v>
      </c>
      <c r="D70">
        <v>1</v>
      </c>
    </row>
    <row r="71" spans="1:4">
      <c r="A71" t="s">
        <v>727</v>
      </c>
      <c r="B71">
        <v>79</v>
      </c>
      <c r="C71" s="5">
        <v>0.43419000000000002</v>
      </c>
      <c r="D71">
        <v>1</v>
      </c>
    </row>
    <row r="72" spans="1:4">
      <c r="A72" t="s">
        <v>728</v>
      </c>
      <c r="B72">
        <v>5</v>
      </c>
      <c r="C72" s="5">
        <v>0.44313999999999998</v>
      </c>
      <c r="D72">
        <v>1</v>
      </c>
    </row>
    <row r="73" spans="1:4">
      <c r="A73" t="s">
        <v>729</v>
      </c>
      <c r="B73">
        <v>5</v>
      </c>
      <c r="C73" s="5">
        <v>0.44313999999999998</v>
      </c>
      <c r="D73">
        <v>1</v>
      </c>
    </row>
    <row r="74" spans="1:4">
      <c r="A74" t="s">
        <v>730</v>
      </c>
      <c r="B74">
        <v>67</v>
      </c>
      <c r="C74" s="5">
        <v>0.45157999999999998</v>
      </c>
      <c r="D74">
        <v>1</v>
      </c>
    </row>
    <row r="75" spans="1:4">
      <c r="A75" t="s">
        <v>731</v>
      </c>
      <c r="B75">
        <v>90</v>
      </c>
      <c r="C75" s="5">
        <v>0.45395000000000002</v>
      </c>
      <c r="D75">
        <v>1</v>
      </c>
    </row>
    <row r="76" spans="1:4">
      <c r="A76" t="s">
        <v>732</v>
      </c>
      <c r="B76">
        <v>1</v>
      </c>
      <c r="C76" s="5">
        <v>0.4622</v>
      </c>
      <c r="D76">
        <v>1</v>
      </c>
    </row>
    <row r="77" spans="1:4">
      <c r="A77" t="s">
        <v>733</v>
      </c>
      <c r="B77">
        <v>42</v>
      </c>
      <c r="C77" s="5">
        <v>0.46228999999999998</v>
      </c>
      <c r="D77">
        <v>1</v>
      </c>
    </row>
    <row r="78" spans="1:4">
      <c r="A78" t="s">
        <v>734</v>
      </c>
      <c r="B78">
        <v>22</v>
      </c>
      <c r="C78" s="5">
        <v>0.46262999999999999</v>
      </c>
      <c r="D78">
        <v>1</v>
      </c>
    </row>
    <row r="79" spans="1:4">
      <c r="A79" t="s">
        <v>735</v>
      </c>
      <c r="B79">
        <v>43</v>
      </c>
      <c r="C79" s="5">
        <v>0.46333000000000002</v>
      </c>
      <c r="D79">
        <v>1</v>
      </c>
    </row>
    <row r="80" spans="1:4">
      <c r="A80" t="s">
        <v>736</v>
      </c>
      <c r="B80">
        <v>7</v>
      </c>
      <c r="C80" s="5">
        <v>0.47211999999999998</v>
      </c>
      <c r="D80">
        <v>1</v>
      </c>
    </row>
    <row r="81" spans="1:4">
      <c r="A81" t="s">
        <v>737</v>
      </c>
      <c r="B81">
        <v>7</v>
      </c>
      <c r="C81" s="5">
        <v>0.47211999999999998</v>
      </c>
      <c r="D81">
        <v>1</v>
      </c>
    </row>
    <row r="82" spans="1:4">
      <c r="A82" t="s">
        <v>738</v>
      </c>
      <c r="B82">
        <v>17</v>
      </c>
      <c r="C82" s="5">
        <v>0.47238999999999998</v>
      </c>
      <c r="D82">
        <v>1</v>
      </c>
    </row>
    <row r="83" spans="1:4">
      <c r="A83" t="s">
        <v>739</v>
      </c>
      <c r="B83">
        <v>6</v>
      </c>
      <c r="C83" s="5">
        <v>0.48602000000000001</v>
      </c>
      <c r="D83">
        <v>1</v>
      </c>
    </row>
    <row r="84" spans="1:4">
      <c r="A84" t="s">
        <v>740</v>
      </c>
      <c r="B84">
        <v>44</v>
      </c>
      <c r="C84" s="5">
        <v>0.48659999999999998</v>
      </c>
      <c r="D84">
        <v>1</v>
      </c>
    </row>
    <row r="85" spans="1:4">
      <c r="A85" t="s">
        <v>741</v>
      </c>
      <c r="B85">
        <v>18</v>
      </c>
      <c r="C85" s="5">
        <v>0.49186999999999997</v>
      </c>
      <c r="D85">
        <v>1</v>
      </c>
    </row>
    <row r="86" spans="1:4">
      <c r="A86" t="s">
        <v>742</v>
      </c>
      <c r="B86">
        <v>4</v>
      </c>
      <c r="C86" s="5">
        <v>0.50334999999999996</v>
      </c>
      <c r="D86">
        <v>1</v>
      </c>
    </row>
    <row r="87" spans="1:4">
      <c r="A87" t="s">
        <v>743</v>
      </c>
      <c r="B87">
        <v>11</v>
      </c>
      <c r="C87" s="5">
        <v>0.50729000000000002</v>
      </c>
      <c r="D87">
        <v>1</v>
      </c>
    </row>
    <row r="88" spans="1:4">
      <c r="A88" t="s">
        <v>744</v>
      </c>
      <c r="B88">
        <v>19</v>
      </c>
      <c r="C88" s="5">
        <v>0.51063000000000003</v>
      </c>
      <c r="D88">
        <v>1</v>
      </c>
    </row>
    <row r="89" spans="1:4">
      <c r="A89" t="s">
        <v>745</v>
      </c>
      <c r="B89">
        <v>3</v>
      </c>
      <c r="C89" s="5">
        <v>0.53171000000000002</v>
      </c>
      <c r="D89">
        <v>1</v>
      </c>
    </row>
    <row r="90" spans="1:4">
      <c r="A90" t="s">
        <v>746</v>
      </c>
      <c r="B90">
        <v>48</v>
      </c>
      <c r="C90" s="5">
        <v>0.54261999999999999</v>
      </c>
      <c r="D90">
        <v>1</v>
      </c>
    </row>
    <row r="91" spans="1:4">
      <c r="A91" t="s">
        <v>747</v>
      </c>
      <c r="B91">
        <v>5</v>
      </c>
      <c r="C91" s="5">
        <v>0.54269999999999996</v>
      </c>
      <c r="D91">
        <v>1</v>
      </c>
    </row>
    <row r="92" spans="1:4">
      <c r="A92" t="s">
        <v>748</v>
      </c>
      <c r="B92">
        <v>3</v>
      </c>
      <c r="C92" s="5">
        <v>0.56911999999999996</v>
      </c>
      <c r="D92">
        <v>1</v>
      </c>
    </row>
    <row r="93" spans="1:4">
      <c r="A93" t="s">
        <v>749</v>
      </c>
      <c r="B93">
        <v>2</v>
      </c>
      <c r="C93" s="5">
        <v>0.56954000000000005</v>
      </c>
      <c r="D93">
        <v>1</v>
      </c>
    </row>
    <row r="94" spans="1:4">
      <c r="A94" t="s">
        <v>750</v>
      </c>
      <c r="B94">
        <v>1</v>
      </c>
      <c r="C94" s="5">
        <v>0.57142000000000004</v>
      </c>
      <c r="D94">
        <v>1</v>
      </c>
    </row>
    <row r="95" spans="1:4">
      <c r="A95" t="s">
        <v>751</v>
      </c>
      <c r="B95">
        <v>1</v>
      </c>
      <c r="C95" s="5">
        <v>0.57535000000000003</v>
      </c>
      <c r="D95">
        <v>1</v>
      </c>
    </row>
    <row r="96" spans="1:4">
      <c r="A96" t="s">
        <v>752</v>
      </c>
      <c r="B96">
        <v>52</v>
      </c>
      <c r="C96" s="5">
        <v>0.57664000000000004</v>
      </c>
      <c r="D96">
        <v>1</v>
      </c>
    </row>
    <row r="97" spans="1:4">
      <c r="A97" t="s">
        <v>753</v>
      </c>
      <c r="B97">
        <v>53</v>
      </c>
      <c r="C97" s="5">
        <v>0.58194999999999997</v>
      </c>
      <c r="D97">
        <v>1</v>
      </c>
    </row>
    <row r="98" spans="1:4">
      <c r="A98" t="s">
        <v>754</v>
      </c>
      <c r="B98">
        <v>5</v>
      </c>
      <c r="C98" s="5">
        <v>0.58306999999999998</v>
      </c>
      <c r="D98">
        <v>1</v>
      </c>
    </row>
    <row r="99" spans="1:4">
      <c r="A99" t="s">
        <v>755</v>
      </c>
      <c r="B99">
        <v>39</v>
      </c>
      <c r="C99" s="5">
        <v>0.59028999999999998</v>
      </c>
      <c r="D99">
        <v>1</v>
      </c>
    </row>
    <row r="100" spans="1:4">
      <c r="A100" t="s">
        <v>756</v>
      </c>
      <c r="B100">
        <v>18</v>
      </c>
      <c r="C100" s="5">
        <v>0.59097999999999995</v>
      </c>
      <c r="D100">
        <v>1</v>
      </c>
    </row>
    <row r="101" spans="1:4">
      <c r="A101" t="s">
        <v>757</v>
      </c>
      <c r="B101">
        <v>73</v>
      </c>
      <c r="C101" s="5">
        <v>0.59172999999999998</v>
      </c>
      <c r="D101">
        <v>1</v>
      </c>
    </row>
    <row r="102" spans="1:4">
      <c r="A102" t="s">
        <v>758</v>
      </c>
      <c r="B102">
        <v>9</v>
      </c>
      <c r="C102" s="5">
        <v>0.62046000000000001</v>
      </c>
      <c r="D102">
        <v>1</v>
      </c>
    </row>
    <row r="103" spans="1:4">
      <c r="A103" t="s">
        <v>759</v>
      </c>
      <c r="B103">
        <v>13</v>
      </c>
      <c r="C103" s="5">
        <v>0.64205000000000001</v>
      </c>
      <c r="D103">
        <v>1</v>
      </c>
    </row>
    <row r="104" spans="1:4">
      <c r="A104" t="s">
        <v>760</v>
      </c>
      <c r="B104">
        <v>61</v>
      </c>
      <c r="C104" s="5">
        <v>0.64612999999999998</v>
      </c>
      <c r="D104">
        <v>1</v>
      </c>
    </row>
    <row r="105" spans="1:4">
      <c r="A105" t="s">
        <v>761</v>
      </c>
      <c r="B105">
        <v>6</v>
      </c>
      <c r="C105" s="5">
        <v>0.69555999999999996</v>
      </c>
      <c r="D105">
        <v>1</v>
      </c>
    </row>
    <row r="106" spans="1:4">
      <c r="A106" t="s">
        <v>762</v>
      </c>
      <c r="B106">
        <v>32</v>
      </c>
      <c r="C106" s="5">
        <v>0.69987999999999995</v>
      </c>
      <c r="D106">
        <v>1</v>
      </c>
    </row>
    <row r="107" spans="1:4">
      <c r="A107" t="s">
        <v>763</v>
      </c>
      <c r="B107">
        <v>3</v>
      </c>
      <c r="C107" s="5">
        <v>0.70084000000000002</v>
      </c>
      <c r="D107">
        <v>1</v>
      </c>
    </row>
    <row r="108" spans="1:4">
      <c r="A108" t="s">
        <v>764</v>
      </c>
      <c r="B108">
        <v>7</v>
      </c>
      <c r="C108" s="5">
        <v>0.70616999999999996</v>
      </c>
      <c r="D108">
        <v>1</v>
      </c>
    </row>
    <row r="109" spans="1:4">
      <c r="A109" t="s">
        <v>765</v>
      </c>
      <c r="B109">
        <v>5</v>
      </c>
      <c r="C109" s="5">
        <v>0.72070999999999996</v>
      </c>
      <c r="D109">
        <v>1</v>
      </c>
    </row>
    <row r="110" spans="1:4">
      <c r="A110" t="s">
        <v>766</v>
      </c>
      <c r="B110">
        <v>8</v>
      </c>
      <c r="C110" s="5">
        <v>0.72716000000000003</v>
      </c>
      <c r="D110">
        <v>1</v>
      </c>
    </row>
    <row r="111" spans="1:4">
      <c r="A111" t="s">
        <v>767</v>
      </c>
      <c r="B111">
        <v>35</v>
      </c>
      <c r="C111" s="5">
        <v>0.73190999999999995</v>
      </c>
      <c r="D111">
        <v>1</v>
      </c>
    </row>
    <row r="112" spans="1:4">
      <c r="A112" t="s">
        <v>768</v>
      </c>
      <c r="B112">
        <v>47</v>
      </c>
      <c r="C112" s="5">
        <v>0.73401000000000005</v>
      </c>
      <c r="D112">
        <v>1</v>
      </c>
    </row>
    <row r="113" spans="1:4">
      <c r="A113" t="s">
        <v>769</v>
      </c>
      <c r="B113">
        <v>7</v>
      </c>
      <c r="C113" s="5">
        <v>0.73506000000000005</v>
      </c>
      <c r="D113">
        <v>1</v>
      </c>
    </row>
    <row r="114" spans="1:4">
      <c r="A114" t="s">
        <v>770</v>
      </c>
      <c r="B114">
        <v>20</v>
      </c>
      <c r="C114" s="5">
        <v>0.73568</v>
      </c>
      <c r="D114">
        <v>1</v>
      </c>
    </row>
    <row r="115" spans="1:4">
      <c r="A115" t="s">
        <v>771</v>
      </c>
      <c r="B115">
        <v>36</v>
      </c>
      <c r="C115" s="5">
        <v>0.74180000000000001</v>
      </c>
      <c r="D115">
        <v>1</v>
      </c>
    </row>
    <row r="116" spans="1:4">
      <c r="A116" t="s">
        <v>772</v>
      </c>
      <c r="B116">
        <v>2</v>
      </c>
      <c r="C116" s="5">
        <v>0.74695</v>
      </c>
      <c r="D116">
        <v>1</v>
      </c>
    </row>
    <row r="117" spans="1:4">
      <c r="A117" t="s">
        <v>773</v>
      </c>
      <c r="B117">
        <v>5</v>
      </c>
      <c r="C117" s="5">
        <v>0.74822</v>
      </c>
      <c r="D117">
        <v>1</v>
      </c>
    </row>
    <row r="118" spans="1:4">
      <c r="A118" t="s">
        <v>774</v>
      </c>
      <c r="B118">
        <v>7</v>
      </c>
      <c r="C118" s="5">
        <v>0.75029999999999997</v>
      </c>
      <c r="D118">
        <v>1</v>
      </c>
    </row>
    <row r="119" spans="1:4">
      <c r="A119" t="s">
        <v>775</v>
      </c>
      <c r="B119">
        <v>37</v>
      </c>
      <c r="C119" s="5">
        <v>0.75133000000000005</v>
      </c>
      <c r="D119">
        <v>1</v>
      </c>
    </row>
    <row r="120" spans="1:4">
      <c r="A120" t="s">
        <v>776</v>
      </c>
      <c r="B120">
        <v>38</v>
      </c>
      <c r="C120" s="5">
        <v>0.75173999999999996</v>
      </c>
      <c r="D120">
        <v>1</v>
      </c>
    </row>
    <row r="121" spans="1:4">
      <c r="A121" t="s">
        <v>777</v>
      </c>
      <c r="B121">
        <v>38</v>
      </c>
      <c r="C121" s="5">
        <v>0.76051000000000002</v>
      </c>
      <c r="D121">
        <v>1</v>
      </c>
    </row>
    <row r="122" spans="1:4">
      <c r="A122" t="s">
        <v>778</v>
      </c>
      <c r="B122">
        <v>38</v>
      </c>
      <c r="C122" s="5">
        <v>0.76051000000000002</v>
      </c>
      <c r="D122">
        <v>1</v>
      </c>
    </row>
    <row r="123" spans="1:4">
      <c r="A123" t="s">
        <v>779</v>
      </c>
      <c r="B123">
        <v>3</v>
      </c>
      <c r="C123" s="5">
        <v>0.76749000000000001</v>
      </c>
      <c r="D123">
        <v>1</v>
      </c>
    </row>
    <row r="124" spans="1:4">
      <c r="A124" t="s">
        <v>780</v>
      </c>
      <c r="B124">
        <v>5</v>
      </c>
      <c r="C124" s="5">
        <v>0.76915</v>
      </c>
      <c r="D124">
        <v>1</v>
      </c>
    </row>
    <row r="125" spans="1:4">
      <c r="A125" t="s">
        <v>781</v>
      </c>
      <c r="B125">
        <v>40</v>
      </c>
      <c r="C125" s="5">
        <v>0.77786999999999995</v>
      </c>
      <c r="D125">
        <v>1</v>
      </c>
    </row>
    <row r="126" spans="1:4">
      <c r="A126" t="s">
        <v>782</v>
      </c>
      <c r="B126">
        <v>1</v>
      </c>
      <c r="C126" s="5">
        <v>0.78220000000000001</v>
      </c>
      <c r="D126">
        <v>1</v>
      </c>
    </row>
    <row r="127" spans="1:4">
      <c r="A127" t="s">
        <v>783</v>
      </c>
      <c r="B127">
        <v>41</v>
      </c>
      <c r="C127" s="5">
        <v>0.78607000000000005</v>
      </c>
      <c r="D127">
        <v>1</v>
      </c>
    </row>
    <row r="128" spans="1:4">
      <c r="A128" t="s">
        <v>784</v>
      </c>
      <c r="B128">
        <v>1</v>
      </c>
      <c r="C128" s="5">
        <v>0.79127999999999998</v>
      </c>
      <c r="D128">
        <v>1</v>
      </c>
    </row>
    <row r="129" spans="1:4">
      <c r="A129" t="s">
        <v>785</v>
      </c>
      <c r="B129">
        <v>197</v>
      </c>
      <c r="C129" s="5">
        <v>0.80137999999999998</v>
      </c>
      <c r="D129">
        <v>1</v>
      </c>
    </row>
    <row r="130" spans="1:4">
      <c r="A130" t="s">
        <v>786</v>
      </c>
      <c r="B130">
        <v>4</v>
      </c>
      <c r="C130" s="5">
        <v>0.80278000000000005</v>
      </c>
      <c r="D130">
        <v>1</v>
      </c>
    </row>
    <row r="131" spans="1:4">
      <c r="A131" t="s">
        <v>787</v>
      </c>
      <c r="B131">
        <v>4</v>
      </c>
      <c r="C131" s="5">
        <v>0.80278000000000005</v>
      </c>
      <c r="D131">
        <v>1</v>
      </c>
    </row>
    <row r="132" spans="1:4">
      <c r="A132" t="s">
        <v>788</v>
      </c>
      <c r="B132">
        <v>81</v>
      </c>
      <c r="C132" s="5">
        <v>0.80493999999999999</v>
      </c>
      <c r="D132">
        <v>1</v>
      </c>
    </row>
    <row r="133" spans="1:4">
      <c r="A133" t="s">
        <v>789</v>
      </c>
      <c r="B133">
        <v>44</v>
      </c>
      <c r="C133" s="5">
        <v>0.80889</v>
      </c>
      <c r="D133">
        <v>1</v>
      </c>
    </row>
    <row r="134" spans="1:4">
      <c r="A134" t="s">
        <v>790</v>
      </c>
      <c r="B134">
        <v>7</v>
      </c>
      <c r="C134" s="5">
        <v>0.80920000000000003</v>
      </c>
      <c r="D134">
        <v>1</v>
      </c>
    </row>
    <row r="135" spans="1:4">
      <c r="A135" t="s">
        <v>791</v>
      </c>
      <c r="B135">
        <v>4</v>
      </c>
      <c r="C135" s="5">
        <v>0.80983000000000005</v>
      </c>
      <c r="D135">
        <v>1</v>
      </c>
    </row>
    <row r="136" spans="1:4">
      <c r="A136" t="s">
        <v>792</v>
      </c>
      <c r="B136">
        <v>48</v>
      </c>
      <c r="C136" s="5">
        <v>0.83559000000000005</v>
      </c>
      <c r="D136">
        <v>1</v>
      </c>
    </row>
    <row r="137" spans="1:4">
      <c r="A137" t="s">
        <v>793</v>
      </c>
      <c r="B137">
        <v>2</v>
      </c>
      <c r="C137" s="5">
        <v>0.83789999999999998</v>
      </c>
      <c r="D137">
        <v>1</v>
      </c>
    </row>
    <row r="138" spans="1:4">
      <c r="A138" t="s">
        <v>794</v>
      </c>
      <c r="B138">
        <v>6</v>
      </c>
      <c r="C138" s="5">
        <v>0.84123000000000003</v>
      </c>
      <c r="D138">
        <v>1</v>
      </c>
    </row>
    <row r="139" spans="1:4">
      <c r="A139" t="s">
        <v>795</v>
      </c>
      <c r="B139">
        <v>34</v>
      </c>
      <c r="C139" s="5">
        <v>0.84160000000000001</v>
      </c>
      <c r="D139">
        <v>1</v>
      </c>
    </row>
    <row r="140" spans="1:4">
      <c r="A140" t="s">
        <v>796</v>
      </c>
      <c r="B140">
        <v>3</v>
      </c>
      <c r="C140" s="5">
        <v>0.84826000000000001</v>
      </c>
      <c r="D140">
        <v>1</v>
      </c>
    </row>
    <row r="141" spans="1:4">
      <c r="A141" t="s">
        <v>797</v>
      </c>
      <c r="B141">
        <v>9</v>
      </c>
      <c r="C141" s="5">
        <v>0.86670999999999998</v>
      </c>
      <c r="D141">
        <v>1</v>
      </c>
    </row>
    <row r="142" spans="1:4">
      <c r="A142" t="s">
        <v>798</v>
      </c>
      <c r="B142">
        <v>7</v>
      </c>
      <c r="C142" s="5">
        <v>0.88966000000000001</v>
      </c>
      <c r="D142">
        <v>1</v>
      </c>
    </row>
    <row r="143" spans="1:4">
      <c r="A143" t="s">
        <v>799</v>
      </c>
      <c r="B143">
        <v>2</v>
      </c>
      <c r="C143" s="5">
        <v>0.89283000000000001</v>
      </c>
      <c r="D143">
        <v>1</v>
      </c>
    </row>
    <row r="144" spans="1:4">
      <c r="A144" t="s">
        <v>800</v>
      </c>
      <c r="B144">
        <v>10</v>
      </c>
      <c r="C144" s="5">
        <v>0.89344999999999997</v>
      </c>
      <c r="D144">
        <v>1</v>
      </c>
    </row>
    <row r="145" spans="1:4">
      <c r="A145" t="s">
        <v>801</v>
      </c>
      <c r="B145">
        <v>29</v>
      </c>
      <c r="C145" s="5">
        <v>0.90905999999999998</v>
      </c>
      <c r="D145">
        <v>1</v>
      </c>
    </row>
    <row r="146" spans="1:4">
      <c r="A146" t="s">
        <v>802</v>
      </c>
      <c r="B146">
        <v>64</v>
      </c>
      <c r="C146" s="5">
        <v>0.90993000000000002</v>
      </c>
      <c r="D146">
        <v>1</v>
      </c>
    </row>
    <row r="147" spans="1:4">
      <c r="A147" t="s">
        <v>803</v>
      </c>
      <c r="B147">
        <v>16</v>
      </c>
      <c r="C147" s="5">
        <v>0.91295999999999999</v>
      </c>
      <c r="D147">
        <v>1</v>
      </c>
    </row>
    <row r="148" spans="1:4">
      <c r="A148" t="s">
        <v>804</v>
      </c>
      <c r="B148">
        <v>65</v>
      </c>
      <c r="C148" s="5">
        <v>0.91325000000000001</v>
      </c>
      <c r="D148">
        <v>1</v>
      </c>
    </row>
    <row r="149" spans="1:4">
      <c r="A149" t="s">
        <v>805</v>
      </c>
      <c r="B149">
        <v>2</v>
      </c>
      <c r="C149" s="5">
        <v>0.91386000000000001</v>
      </c>
      <c r="D149">
        <v>1</v>
      </c>
    </row>
    <row r="150" spans="1:4">
      <c r="A150" t="s">
        <v>806</v>
      </c>
      <c r="B150">
        <v>8</v>
      </c>
      <c r="C150" s="5">
        <v>0.91402000000000005</v>
      </c>
      <c r="D150">
        <v>1</v>
      </c>
    </row>
    <row r="151" spans="1:4">
      <c r="A151" t="s">
        <v>807</v>
      </c>
      <c r="B151">
        <v>1</v>
      </c>
      <c r="C151" s="5">
        <v>0.91837000000000002</v>
      </c>
      <c r="D151">
        <v>1</v>
      </c>
    </row>
    <row r="152" spans="1:4">
      <c r="A152" t="s">
        <v>808</v>
      </c>
      <c r="B152">
        <v>6</v>
      </c>
      <c r="C152" s="5">
        <v>0.92023999999999995</v>
      </c>
      <c r="D152">
        <v>1</v>
      </c>
    </row>
    <row r="153" spans="1:4">
      <c r="A153" t="s">
        <v>809</v>
      </c>
      <c r="B153">
        <v>53</v>
      </c>
      <c r="C153" s="5">
        <v>0.92218999999999995</v>
      </c>
      <c r="D153">
        <v>1</v>
      </c>
    </row>
    <row r="154" spans="1:4">
      <c r="A154" t="s">
        <v>810</v>
      </c>
      <c r="B154">
        <v>153</v>
      </c>
      <c r="C154" s="5">
        <v>0.92613999999999996</v>
      </c>
      <c r="D154">
        <v>1</v>
      </c>
    </row>
    <row r="155" spans="1:4">
      <c r="A155" t="s">
        <v>811</v>
      </c>
      <c r="B155">
        <v>14</v>
      </c>
      <c r="C155" s="5">
        <v>0.9294</v>
      </c>
      <c r="D155">
        <v>1</v>
      </c>
    </row>
    <row r="156" spans="1:4">
      <c r="A156" t="s">
        <v>812</v>
      </c>
      <c r="B156">
        <v>3</v>
      </c>
      <c r="C156" s="5">
        <v>0.93474000000000002</v>
      </c>
      <c r="D156">
        <v>1</v>
      </c>
    </row>
    <row r="157" spans="1:4">
      <c r="A157" t="s">
        <v>813</v>
      </c>
      <c r="B157">
        <v>39</v>
      </c>
      <c r="C157" s="5">
        <v>0.94040999999999997</v>
      </c>
      <c r="D157">
        <v>1</v>
      </c>
    </row>
    <row r="158" spans="1:4">
      <c r="A158" t="s">
        <v>814</v>
      </c>
      <c r="B158">
        <v>7</v>
      </c>
      <c r="C158" s="5">
        <v>0.94162999999999997</v>
      </c>
      <c r="D158">
        <v>1</v>
      </c>
    </row>
    <row r="159" spans="1:4">
      <c r="A159" t="s">
        <v>815</v>
      </c>
      <c r="B159">
        <v>15</v>
      </c>
      <c r="C159" s="5">
        <v>0.94337000000000004</v>
      </c>
      <c r="D159">
        <v>1</v>
      </c>
    </row>
    <row r="160" spans="1:4">
      <c r="A160" t="s">
        <v>816</v>
      </c>
      <c r="B160">
        <v>28</v>
      </c>
      <c r="C160" s="5">
        <v>0.95091000000000003</v>
      </c>
      <c r="D160">
        <v>1</v>
      </c>
    </row>
    <row r="161" spans="1:4">
      <c r="A161" t="s">
        <v>817</v>
      </c>
      <c r="B161">
        <v>13</v>
      </c>
      <c r="C161" s="5">
        <v>0.95135000000000003</v>
      </c>
      <c r="D161">
        <v>1</v>
      </c>
    </row>
    <row r="162" spans="1:4">
      <c r="A162" t="s">
        <v>818</v>
      </c>
      <c r="B162">
        <v>1</v>
      </c>
      <c r="C162" s="5">
        <v>0.95665999999999995</v>
      </c>
      <c r="D162">
        <v>1</v>
      </c>
    </row>
    <row r="163" spans="1:4">
      <c r="A163" t="s">
        <v>819</v>
      </c>
      <c r="B163">
        <v>6</v>
      </c>
      <c r="C163" s="5">
        <v>0.96240999999999999</v>
      </c>
      <c r="D163">
        <v>1</v>
      </c>
    </row>
    <row r="164" spans="1:4">
      <c r="A164" t="s">
        <v>820</v>
      </c>
      <c r="B164">
        <v>17</v>
      </c>
      <c r="C164" s="5">
        <v>0.96587999999999996</v>
      </c>
      <c r="D164">
        <v>1</v>
      </c>
    </row>
    <row r="165" spans="1:4">
      <c r="A165" t="s">
        <v>821</v>
      </c>
      <c r="B165">
        <v>4</v>
      </c>
      <c r="C165" s="5">
        <v>0.96626000000000001</v>
      </c>
      <c r="D165">
        <v>1</v>
      </c>
    </row>
    <row r="166" spans="1:4">
      <c r="A166" t="s">
        <v>822</v>
      </c>
      <c r="B166">
        <v>1</v>
      </c>
      <c r="C166" s="5">
        <v>0.97516000000000003</v>
      </c>
      <c r="D166">
        <v>1</v>
      </c>
    </row>
    <row r="167" spans="1:4">
      <c r="A167" t="s">
        <v>823</v>
      </c>
      <c r="B167">
        <v>2</v>
      </c>
      <c r="C167" s="5">
        <v>0.98268</v>
      </c>
      <c r="D167">
        <v>1</v>
      </c>
    </row>
    <row r="168" spans="1:4">
      <c r="A168" t="s">
        <v>824</v>
      </c>
      <c r="B168">
        <v>16</v>
      </c>
      <c r="C168" s="5">
        <v>0.98311999999999999</v>
      </c>
      <c r="D168">
        <v>1</v>
      </c>
    </row>
    <row r="169" spans="1:4">
      <c r="A169" t="s">
        <v>825</v>
      </c>
      <c r="B169">
        <v>19</v>
      </c>
      <c r="C169" s="5">
        <v>0.98463000000000001</v>
      </c>
      <c r="D169">
        <v>1</v>
      </c>
    </row>
    <row r="170" spans="1:4">
      <c r="A170" t="s">
        <v>826</v>
      </c>
      <c r="B170">
        <v>25</v>
      </c>
      <c r="C170" s="5">
        <v>0.98819000000000001</v>
      </c>
      <c r="D170">
        <v>1</v>
      </c>
    </row>
    <row r="171" spans="1:4">
      <c r="A171" t="s">
        <v>827</v>
      </c>
      <c r="B171">
        <v>33</v>
      </c>
      <c r="C171" s="5">
        <v>0.99038000000000004</v>
      </c>
      <c r="D171">
        <v>1</v>
      </c>
    </row>
    <row r="172" spans="1:4">
      <c r="A172" t="s">
        <v>828</v>
      </c>
      <c r="B172">
        <v>22</v>
      </c>
      <c r="C172" s="5">
        <v>0.99099999999999999</v>
      </c>
      <c r="D172">
        <v>1</v>
      </c>
    </row>
    <row r="173" spans="1:4">
      <c r="A173" t="s">
        <v>829</v>
      </c>
      <c r="B173">
        <v>19</v>
      </c>
      <c r="C173" s="5">
        <v>0.99214999999999998</v>
      </c>
      <c r="D173">
        <v>1</v>
      </c>
    </row>
    <row r="174" spans="1:4">
      <c r="A174" t="s">
        <v>830</v>
      </c>
      <c r="B174">
        <v>11</v>
      </c>
      <c r="C174" s="5">
        <v>0.99387999999999999</v>
      </c>
      <c r="D174">
        <v>1</v>
      </c>
    </row>
    <row r="175" spans="1:4">
      <c r="A175" t="s">
        <v>831</v>
      </c>
      <c r="B175">
        <v>20</v>
      </c>
      <c r="C175" s="5">
        <v>0.99392000000000003</v>
      </c>
      <c r="D175">
        <v>1</v>
      </c>
    </row>
    <row r="176" spans="1:4">
      <c r="A176" t="s">
        <v>832</v>
      </c>
      <c r="B176">
        <v>20</v>
      </c>
      <c r="C176" s="5">
        <v>0.99634999999999996</v>
      </c>
      <c r="D176">
        <v>1</v>
      </c>
    </row>
    <row r="177" spans="1:4">
      <c r="A177" t="s">
        <v>833</v>
      </c>
      <c r="B177">
        <v>39</v>
      </c>
      <c r="C177" s="5">
        <v>0.99890999999999996</v>
      </c>
      <c r="D177">
        <v>1</v>
      </c>
    </row>
    <row r="178" spans="1:4">
      <c r="A178" t="s">
        <v>147</v>
      </c>
      <c r="B178">
        <v>5476</v>
      </c>
      <c r="C178" s="5">
        <v>0.99997999999999998</v>
      </c>
      <c r="D178">
        <v>1</v>
      </c>
    </row>
    <row r="179" spans="1:4">
      <c r="A179" t="s">
        <v>834</v>
      </c>
      <c r="B179">
        <v>19</v>
      </c>
      <c r="C179" s="5">
        <v>0.99999000000000005</v>
      </c>
      <c r="D179">
        <v>1</v>
      </c>
    </row>
    <row r="180" spans="1:4">
      <c r="A180" t="s">
        <v>835</v>
      </c>
      <c r="B180">
        <v>56</v>
      </c>
      <c r="C180" s="5">
        <v>1</v>
      </c>
      <c r="D180">
        <v>1</v>
      </c>
    </row>
  </sheetData>
  <mergeCells count="2">
    <mergeCell ref="A1:N1"/>
    <mergeCell ref="A2:D2"/>
  </mergeCells>
  <phoneticPr fontId="5" type="noConversion"/>
  <pageMargins left="0.75" right="0.75" top="1" bottom="1" header="0.5" footer="0.5"/>
  <pageSetup scale="32" orientation="portrait" horizontalDpi="4294967292" verticalDpi="4294967292"/>
  <colBreaks count="1" manualBreakCount="1">
    <brk id="21" max="1048575" man="1"/>
  </colBreaks>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78"/>
  <sheetViews>
    <sheetView tabSelected="1" workbookViewId="0">
      <selection sqref="A1:D1"/>
    </sheetView>
  </sheetViews>
  <sheetFormatPr baseColWidth="10" defaultRowHeight="15" x14ac:dyDescent="0"/>
  <cols>
    <col min="1" max="1" width="80.6640625" bestFit="1" customWidth="1"/>
    <col min="2" max="2" width="16" bestFit="1" customWidth="1"/>
    <col min="3" max="3" width="8.33203125" bestFit="1" customWidth="1"/>
    <col min="4" max="4" width="9.1640625" bestFit="1" customWidth="1"/>
    <col min="5" max="5" width="64" bestFit="1" customWidth="1"/>
    <col min="6" max="6" width="16" bestFit="1" customWidth="1"/>
    <col min="7" max="7" width="8.33203125" customWidth="1"/>
    <col min="8" max="8" width="9.1640625" customWidth="1"/>
  </cols>
  <sheetData>
    <row r="1" spans="1:8" ht="34" customHeight="1">
      <c r="A1" s="56" t="s">
        <v>1523</v>
      </c>
      <c r="B1" s="56"/>
      <c r="C1" s="56"/>
      <c r="D1" s="56"/>
    </row>
    <row r="2" spans="1:8">
      <c r="A2" s="57" t="s">
        <v>1520</v>
      </c>
      <c r="B2" s="57"/>
      <c r="C2" s="57"/>
      <c r="D2" s="57"/>
      <c r="E2" s="57" t="s">
        <v>1521</v>
      </c>
      <c r="F2" s="57"/>
      <c r="G2" s="57"/>
      <c r="H2" s="57"/>
    </row>
    <row r="3" spans="1:8">
      <c r="A3" t="s">
        <v>144</v>
      </c>
      <c r="B3" t="s">
        <v>145</v>
      </c>
      <c r="C3" t="s">
        <v>146</v>
      </c>
      <c r="D3" t="s">
        <v>14</v>
      </c>
      <c r="E3" t="s">
        <v>144</v>
      </c>
      <c r="F3" t="s">
        <v>145</v>
      </c>
      <c r="G3" t="s">
        <v>146</v>
      </c>
      <c r="H3" t="s">
        <v>14</v>
      </c>
    </row>
    <row r="4" spans="1:8">
      <c r="A4" t="s">
        <v>846</v>
      </c>
      <c r="B4">
        <v>15</v>
      </c>
      <c r="C4" s="5">
        <v>1.2349E-5</v>
      </c>
      <c r="D4">
        <v>6.9306999999999994E-2</v>
      </c>
      <c r="E4" t="s">
        <v>679</v>
      </c>
      <c r="F4">
        <v>31</v>
      </c>
      <c r="G4" s="5">
        <v>8.0246E-7</v>
      </c>
      <c r="H4">
        <v>3.3E-3</v>
      </c>
    </row>
    <row r="5" spans="1:8">
      <c r="A5" t="s">
        <v>847</v>
      </c>
      <c r="B5">
        <v>17</v>
      </c>
      <c r="C5" s="5">
        <v>1.8371000000000001E-5</v>
      </c>
      <c r="D5">
        <v>6.9306999999999994E-2</v>
      </c>
      <c r="E5" t="s">
        <v>698</v>
      </c>
      <c r="F5">
        <v>112</v>
      </c>
      <c r="G5" s="5">
        <v>3.9346000000000004E-6</v>
      </c>
      <c r="H5">
        <v>3.3E-3</v>
      </c>
    </row>
    <row r="6" spans="1:8">
      <c r="A6" t="s">
        <v>848</v>
      </c>
      <c r="B6">
        <v>461</v>
      </c>
      <c r="C6" s="5">
        <v>3.5913E-5</v>
      </c>
      <c r="D6">
        <v>8.1187999999999996E-2</v>
      </c>
      <c r="E6" t="s">
        <v>663</v>
      </c>
      <c r="F6">
        <v>32</v>
      </c>
      <c r="G6" s="5">
        <v>7.1773999999999994E-5</v>
      </c>
      <c r="H6">
        <v>3.8190000000000002E-2</v>
      </c>
    </row>
    <row r="7" spans="1:8">
      <c r="A7" t="s">
        <v>849</v>
      </c>
      <c r="B7">
        <v>44</v>
      </c>
      <c r="C7" s="5">
        <v>1.5352000000000001E-4</v>
      </c>
      <c r="D7">
        <v>0.16222400000000001</v>
      </c>
      <c r="E7" t="s">
        <v>756</v>
      </c>
      <c r="F7">
        <v>106</v>
      </c>
      <c r="G7" s="5">
        <v>1.0504E-4</v>
      </c>
      <c r="H7">
        <v>3.8190000000000002E-2</v>
      </c>
    </row>
    <row r="8" spans="1:8">
      <c r="A8" t="s">
        <v>850</v>
      </c>
      <c r="B8">
        <v>29</v>
      </c>
      <c r="C8" s="5">
        <v>1.7577000000000001E-4</v>
      </c>
      <c r="D8">
        <v>0.16222400000000001</v>
      </c>
      <c r="E8" t="s">
        <v>717</v>
      </c>
      <c r="F8">
        <v>44</v>
      </c>
      <c r="G8" s="5">
        <v>1.9064E-4</v>
      </c>
      <c r="H8">
        <v>4.5104999999999999E-2</v>
      </c>
    </row>
    <row r="9" spans="1:8">
      <c r="A9" t="s">
        <v>851</v>
      </c>
      <c r="B9">
        <v>82</v>
      </c>
      <c r="C9" s="5">
        <v>1.8484E-4</v>
      </c>
      <c r="D9">
        <v>0.16222400000000001</v>
      </c>
      <c r="E9" t="s">
        <v>670</v>
      </c>
      <c r="F9">
        <v>163</v>
      </c>
      <c r="G9" s="5">
        <v>5.4925999999999998E-4</v>
      </c>
      <c r="H9">
        <v>0.107111</v>
      </c>
    </row>
    <row r="10" spans="1:8">
      <c r="A10" t="s">
        <v>852</v>
      </c>
      <c r="B10">
        <v>28</v>
      </c>
      <c r="C10" s="5">
        <v>2.3613E-4</v>
      </c>
      <c r="D10">
        <v>0.16222400000000001</v>
      </c>
      <c r="E10" t="s">
        <v>683</v>
      </c>
      <c r="F10">
        <v>25</v>
      </c>
      <c r="G10" s="5">
        <v>7.0795000000000005E-4</v>
      </c>
      <c r="H10">
        <v>0.111957</v>
      </c>
    </row>
    <row r="11" spans="1:8">
      <c r="A11" t="s">
        <v>853</v>
      </c>
      <c r="B11">
        <v>103</v>
      </c>
      <c r="C11" s="5">
        <v>3.7832000000000002E-4</v>
      </c>
      <c r="D11">
        <v>0.21848200000000001</v>
      </c>
      <c r="E11" t="s">
        <v>661</v>
      </c>
      <c r="F11">
        <v>109</v>
      </c>
      <c r="G11" s="5">
        <v>8.5090000000000003E-4</v>
      </c>
      <c r="H11">
        <v>0.11683200000000001</v>
      </c>
    </row>
    <row r="12" spans="1:8">
      <c r="A12" t="s">
        <v>854</v>
      </c>
      <c r="B12">
        <v>12</v>
      </c>
      <c r="C12" s="5">
        <v>4.9096000000000003E-4</v>
      </c>
      <c r="D12">
        <v>0.24636</v>
      </c>
      <c r="E12" t="s">
        <v>669</v>
      </c>
      <c r="F12">
        <v>42</v>
      </c>
      <c r="G12" s="5">
        <v>1.0015E-3</v>
      </c>
      <c r="H12">
        <v>0.121724</v>
      </c>
    </row>
    <row r="13" spans="1:8">
      <c r="A13" t="s">
        <v>855</v>
      </c>
      <c r="B13">
        <v>13</v>
      </c>
      <c r="C13" s="5">
        <v>7.0158000000000004E-4</v>
      </c>
      <c r="D13">
        <v>0.27005800000000002</v>
      </c>
      <c r="E13" t="s">
        <v>671</v>
      </c>
      <c r="F13">
        <v>22</v>
      </c>
      <c r="G13" s="5">
        <v>1.5495000000000001E-3</v>
      </c>
      <c r="H13">
        <v>0.158887</v>
      </c>
    </row>
    <row r="14" spans="1:8">
      <c r="A14" t="s">
        <v>856</v>
      </c>
      <c r="B14">
        <v>22</v>
      </c>
      <c r="C14" s="5">
        <v>7.5900999999999996E-4</v>
      </c>
      <c r="D14">
        <v>0.27005800000000002</v>
      </c>
      <c r="E14" t="s">
        <v>766</v>
      </c>
      <c r="F14">
        <v>33</v>
      </c>
      <c r="G14" s="5">
        <v>1.5832000000000001E-3</v>
      </c>
      <c r="H14">
        <v>0.158887</v>
      </c>
    </row>
    <row r="15" spans="1:8">
      <c r="A15" t="s">
        <v>857</v>
      </c>
      <c r="B15">
        <v>23</v>
      </c>
      <c r="C15" s="5">
        <v>8.3029000000000002E-4</v>
      </c>
      <c r="D15">
        <v>0.27005800000000002</v>
      </c>
      <c r="E15" t="s">
        <v>701</v>
      </c>
      <c r="F15">
        <v>132</v>
      </c>
      <c r="G15" s="5">
        <v>2.6963999999999998E-3</v>
      </c>
      <c r="H15">
        <v>0.218218</v>
      </c>
    </row>
    <row r="16" spans="1:8">
      <c r="A16" t="s">
        <v>858</v>
      </c>
      <c r="B16">
        <v>66</v>
      </c>
      <c r="C16" s="5">
        <v>8.4592000000000001E-4</v>
      </c>
      <c r="D16">
        <v>0.27005800000000002</v>
      </c>
      <c r="E16" t="s">
        <v>755</v>
      </c>
      <c r="F16">
        <v>150</v>
      </c>
      <c r="G16" s="5">
        <v>2.8996E-3</v>
      </c>
      <c r="H16">
        <v>0.218218</v>
      </c>
    </row>
    <row r="17" spans="1:8">
      <c r="A17" t="s">
        <v>859</v>
      </c>
      <c r="B17">
        <v>15</v>
      </c>
      <c r="C17" s="5">
        <v>9.4063000000000003E-4</v>
      </c>
      <c r="D17">
        <v>0.27005800000000002</v>
      </c>
      <c r="E17" t="s">
        <v>711</v>
      </c>
      <c r="F17">
        <v>36</v>
      </c>
      <c r="G17" s="5">
        <v>3.7081000000000002E-3</v>
      </c>
      <c r="H17">
        <v>0.25559199999999999</v>
      </c>
    </row>
    <row r="18" spans="1:8">
      <c r="A18" t="s">
        <v>860</v>
      </c>
      <c r="B18">
        <v>27</v>
      </c>
      <c r="C18" s="5">
        <v>9.4554000000000003E-4</v>
      </c>
      <c r="D18">
        <v>0.27005800000000002</v>
      </c>
      <c r="E18" t="s">
        <v>674</v>
      </c>
      <c r="F18">
        <v>40</v>
      </c>
      <c r="G18" s="5">
        <v>4.0828000000000001E-3</v>
      </c>
      <c r="H18">
        <v>0.259133</v>
      </c>
    </row>
    <row r="19" spans="1:8">
      <c r="A19" t="s">
        <v>861</v>
      </c>
      <c r="B19">
        <v>17</v>
      </c>
      <c r="C19" s="5">
        <v>1.2133999999999999E-3</v>
      </c>
      <c r="D19">
        <v>0.28373399999999999</v>
      </c>
      <c r="E19" t="s">
        <v>675</v>
      </c>
      <c r="F19">
        <v>27</v>
      </c>
      <c r="G19" s="5">
        <v>7.8752000000000006E-3</v>
      </c>
      <c r="H19">
        <v>0.43276900000000001</v>
      </c>
    </row>
    <row r="20" spans="1:8">
      <c r="A20" t="s">
        <v>862</v>
      </c>
      <c r="B20">
        <v>17</v>
      </c>
      <c r="C20" s="5">
        <v>1.2133999999999999E-3</v>
      </c>
      <c r="D20">
        <v>0.28373399999999999</v>
      </c>
      <c r="E20" t="s">
        <v>727</v>
      </c>
      <c r="F20">
        <v>203</v>
      </c>
      <c r="G20" s="5">
        <v>9.8981E-3</v>
      </c>
      <c r="H20">
        <v>0.49835000000000002</v>
      </c>
    </row>
    <row r="21" spans="1:8">
      <c r="A21" t="s">
        <v>863</v>
      </c>
      <c r="B21">
        <v>26</v>
      </c>
      <c r="C21" s="5">
        <v>1.2614E-3</v>
      </c>
      <c r="D21">
        <v>0.28373399999999999</v>
      </c>
      <c r="E21" t="s">
        <v>668</v>
      </c>
      <c r="F21">
        <v>53</v>
      </c>
      <c r="G21" s="5">
        <v>1.3205E-2</v>
      </c>
      <c r="H21">
        <v>0.59094800000000003</v>
      </c>
    </row>
    <row r="22" spans="1:8">
      <c r="A22" t="s">
        <v>864</v>
      </c>
      <c r="B22">
        <v>20</v>
      </c>
      <c r="C22" s="5">
        <v>1.6850000000000001E-3</v>
      </c>
      <c r="D22">
        <v>0.32150200000000001</v>
      </c>
      <c r="E22" t="s">
        <v>673</v>
      </c>
      <c r="F22">
        <v>128</v>
      </c>
      <c r="G22" s="5">
        <v>1.6282000000000001E-2</v>
      </c>
      <c r="H22">
        <v>0.65801399999999999</v>
      </c>
    </row>
    <row r="23" spans="1:8">
      <c r="A23" t="s">
        <v>865</v>
      </c>
      <c r="B23">
        <v>77</v>
      </c>
      <c r="C23" s="5">
        <v>1.7255E-3</v>
      </c>
      <c r="D23">
        <v>0.32150200000000001</v>
      </c>
      <c r="E23" t="s">
        <v>695</v>
      </c>
      <c r="F23">
        <v>16</v>
      </c>
      <c r="G23" s="5">
        <v>2.0728E-2</v>
      </c>
      <c r="H23">
        <v>0.77151599999999998</v>
      </c>
    </row>
    <row r="24" spans="1:8">
      <c r="A24" t="s">
        <v>866</v>
      </c>
      <c r="B24">
        <v>35</v>
      </c>
      <c r="C24" s="5">
        <v>1.9243000000000001E-3</v>
      </c>
      <c r="D24">
        <v>0.32150200000000001</v>
      </c>
      <c r="E24" t="s">
        <v>797</v>
      </c>
      <c r="F24">
        <v>38</v>
      </c>
      <c r="G24" s="5">
        <v>2.3068999999999999E-2</v>
      </c>
      <c r="H24">
        <v>0.805844</v>
      </c>
    </row>
    <row r="25" spans="1:8">
      <c r="A25" t="s">
        <v>867</v>
      </c>
      <c r="B25">
        <v>241</v>
      </c>
      <c r="C25" s="5">
        <v>1.9383E-3</v>
      </c>
      <c r="D25">
        <v>0.32150200000000001</v>
      </c>
      <c r="E25" t="s">
        <v>786</v>
      </c>
      <c r="F25">
        <v>10</v>
      </c>
      <c r="G25" s="5">
        <v>2.6242000000000001E-2</v>
      </c>
      <c r="H25">
        <v>0.83352899999999996</v>
      </c>
    </row>
    <row r="26" spans="1:8">
      <c r="A26" t="s">
        <v>868</v>
      </c>
      <c r="B26">
        <v>80</v>
      </c>
      <c r="C26" s="5">
        <v>2.0830000000000002E-3</v>
      </c>
      <c r="D26">
        <v>0.32150200000000001</v>
      </c>
      <c r="E26" t="s">
        <v>735</v>
      </c>
      <c r="F26">
        <v>111</v>
      </c>
      <c r="G26" s="5">
        <v>3.2744000000000002E-2</v>
      </c>
      <c r="H26">
        <v>0.83352899999999996</v>
      </c>
    </row>
    <row r="27" spans="1:8">
      <c r="A27" t="s">
        <v>869</v>
      </c>
      <c r="B27">
        <v>83</v>
      </c>
      <c r="C27" s="5">
        <v>2.1381999999999998E-3</v>
      </c>
      <c r="D27">
        <v>0.32150200000000001</v>
      </c>
      <c r="E27" t="s">
        <v>681</v>
      </c>
      <c r="F27">
        <v>28</v>
      </c>
      <c r="G27" s="5">
        <v>3.3523999999999998E-2</v>
      </c>
      <c r="H27">
        <v>0.83352899999999996</v>
      </c>
    </row>
    <row r="28" spans="1:8">
      <c r="A28" t="s">
        <v>870</v>
      </c>
      <c r="B28">
        <v>36</v>
      </c>
      <c r="C28" s="5">
        <v>2.2000000000000001E-3</v>
      </c>
      <c r="D28">
        <v>0.32150200000000001</v>
      </c>
      <c r="E28" t="s">
        <v>782</v>
      </c>
      <c r="F28">
        <v>23</v>
      </c>
      <c r="G28" s="5">
        <v>3.3785999999999997E-2</v>
      </c>
      <c r="H28">
        <v>0.83352899999999996</v>
      </c>
    </row>
    <row r="29" spans="1:8">
      <c r="A29" t="s">
        <v>871</v>
      </c>
      <c r="B29">
        <v>85</v>
      </c>
      <c r="C29" s="5">
        <v>2.2882000000000002E-3</v>
      </c>
      <c r="D29">
        <v>0.32150200000000001</v>
      </c>
      <c r="E29" t="s">
        <v>770</v>
      </c>
      <c r="F29">
        <v>52</v>
      </c>
      <c r="G29" s="5">
        <v>3.5077999999999998E-2</v>
      </c>
      <c r="H29">
        <v>0.83352899999999996</v>
      </c>
    </row>
    <row r="30" spans="1:8">
      <c r="A30" t="s">
        <v>872</v>
      </c>
      <c r="B30">
        <v>21</v>
      </c>
      <c r="C30" s="5">
        <v>2.3357E-3</v>
      </c>
      <c r="D30">
        <v>0.32150200000000001</v>
      </c>
      <c r="E30" t="s">
        <v>680</v>
      </c>
      <c r="F30">
        <v>21</v>
      </c>
      <c r="G30" s="5">
        <v>3.7541999999999999E-2</v>
      </c>
      <c r="H30">
        <v>0.83352899999999996</v>
      </c>
    </row>
    <row r="31" spans="1:8">
      <c r="A31" t="s">
        <v>873</v>
      </c>
      <c r="B31">
        <v>41</v>
      </c>
      <c r="C31" s="5">
        <v>2.6327E-3</v>
      </c>
      <c r="D31">
        <v>0.32499600000000001</v>
      </c>
      <c r="E31" t="s">
        <v>705</v>
      </c>
      <c r="F31">
        <v>56</v>
      </c>
      <c r="G31" s="5">
        <v>3.8211000000000002E-2</v>
      </c>
      <c r="H31">
        <v>0.83352899999999996</v>
      </c>
    </row>
    <row r="32" spans="1:8">
      <c r="A32" t="s">
        <v>874</v>
      </c>
      <c r="B32">
        <v>25</v>
      </c>
      <c r="C32" s="5">
        <v>2.6338999999999998E-3</v>
      </c>
      <c r="D32">
        <v>0.32499600000000001</v>
      </c>
      <c r="E32" t="s">
        <v>821</v>
      </c>
      <c r="F32">
        <v>34</v>
      </c>
      <c r="G32" s="5">
        <v>3.8219000000000003E-2</v>
      </c>
      <c r="H32">
        <v>0.83352899999999996</v>
      </c>
    </row>
    <row r="33" spans="1:8">
      <c r="A33" t="s">
        <v>875</v>
      </c>
      <c r="B33">
        <v>96</v>
      </c>
      <c r="C33" s="5">
        <v>3.2293999999999999E-3</v>
      </c>
      <c r="D33">
        <v>0.36816500000000002</v>
      </c>
      <c r="E33" t="s">
        <v>750</v>
      </c>
      <c r="F33">
        <v>16</v>
      </c>
      <c r="G33" s="5">
        <v>3.9189000000000002E-2</v>
      </c>
      <c r="H33">
        <v>0.83352899999999996</v>
      </c>
    </row>
    <row r="34" spans="1:8">
      <c r="A34" t="s">
        <v>876</v>
      </c>
      <c r="B34">
        <v>190</v>
      </c>
      <c r="C34" s="5">
        <v>3.3056000000000001E-3</v>
      </c>
      <c r="D34">
        <v>0.36816500000000002</v>
      </c>
      <c r="E34" t="s">
        <v>664</v>
      </c>
      <c r="F34">
        <v>43</v>
      </c>
      <c r="G34" s="5">
        <v>4.2280999999999999E-2</v>
      </c>
      <c r="H34">
        <v>0.850024</v>
      </c>
    </row>
    <row r="35" spans="1:8">
      <c r="A35" t="s">
        <v>877</v>
      </c>
      <c r="B35">
        <v>14</v>
      </c>
      <c r="C35" s="5">
        <v>3.4653000000000002E-3</v>
      </c>
      <c r="D35">
        <v>0.36816500000000002</v>
      </c>
      <c r="E35" t="s">
        <v>817</v>
      </c>
      <c r="F35">
        <v>13</v>
      </c>
      <c r="G35" s="5">
        <v>4.5039000000000003E-2</v>
      </c>
      <c r="H35">
        <v>0.86107199999999995</v>
      </c>
    </row>
    <row r="36" spans="1:8">
      <c r="A36" t="s">
        <v>878</v>
      </c>
      <c r="B36">
        <v>29</v>
      </c>
      <c r="C36" s="5">
        <v>3.5360000000000001E-3</v>
      </c>
      <c r="D36">
        <v>0.36816500000000002</v>
      </c>
      <c r="E36" t="s">
        <v>676</v>
      </c>
      <c r="F36">
        <v>45</v>
      </c>
      <c r="G36" s="5">
        <v>4.7516999999999997E-2</v>
      </c>
      <c r="H36">
        <v>0.862568</v>
      </c>
    </row>
    <row r="37" spans="1:8">
      <c r="A37" t="s">
        <v>879</v>
      </c>
      <c r="B37">
        <v>24</v>
      </c>
      <c r="C37" s="5">
        <v>3.8842999999999998E-3</v>
      </c>
      <c r="D37">
        <v>0.37581900000000001</v>
      </c>
      <c r="E37" t="s">
        <v>667</v>
      </c>
      <c r="F37">
        <v>118</v>
      </c>
      <c r="G37" s="5">
        <v>4.9341000000000003E-2</v>
      </c>
      <c r="H37">
        <v>0.862568</v>
      </c>
    </row>
    <row r="38" spans="1:8">
      <c r="A38" t="s">
        <v>880</v>
      </c>
      <c r="B38">
        <v>103</v>
      </c>
      <c r="C38" s="5">
        <v>3.9348999999999999E-3</v>
      </c>
      <c r="D38">
        <v>0.37581900000000001</v>
      </c>
      <c r="E38" t="s">
        <v>660</v>
      </c>
      <c r="F38">
        <v>71</v>
      </c>
      <c r="G38" s="5">
        <v>6.1835000000000001E-2</v>
      </c>
      <c r="H38">
        <v>0.91328799999999999</v>
      </c>
    </row>
    <row r="39" spans="1:8">
      <c r="A39" t="s">
        <v>881</v>
      </c>
      <c r="B39">
        <v>16</v>
      </c>
      <c r="C39" s="5">
        <v>4.0006E-3</v>
      </c>
      <c r="D39">
        <v>0.37581900000000001</v>
      </c>
      <c r="E39" t="s">
        <v>748</v>
      </c>
      <c r="F39">
        <v>26</v>
      </c>
      <c r="G39" s="5">
        <v>6.2898999999999997E-2</v>
      </c>
      <c r="H39">
        <v>0.91328799999999999</v>
      </c>
    </row>
    <row r="40" spans="1:8">
      <c r="A40" t="s">
        <v>882</v>
      </c>
      <c r="B40">
        <v>20</v>
      </c>
      <c r="C40" s="5">
        <v>4.3860000000000001E-3</v>
      </c>
      <c r="D40">
        <v>0.396175</v>
      </c>
      <c r="E40" t="s">
        <v>816</v>
      </c>
      <c r="F40">
        <v>74</v>
      </c>
      <c r="G40" s="5">
        <v>6.5923999999999996E-2</v>
      </c>
      <c r="H40">
        <v>0.91328799999999999</v>
      </c>
    </row>
    <row r="41" spans="1:8">
      <c r="A41" t="s">
        <v>883</v>
      </c>
      <c r="B41">
        <v>49</v>
      </c>
      <c r="C41" s="5">
        <v>4.5934000000000001E-3</v>
      </c>
      <c r="D41">
        <v>0.39854499999999998</v>
      </c>
      <c r="E41" t="s">
        <v>690</v>
      </c>
      <c r="F41">
        <v>12</v>
      </c>
      <c r="G41" s="5">
        <v>6.6374000000000002E-2</v>
      </c>
      <c r="H41">
        <v>0.91328799999999999</v>
      </c>
    </row>
    <row r="42" spans="1:8">
      <c r="A42" t="s">
        <v>884</v>
      </c>
      <c r="B42">
        <v>12</v>
      </c>
      <c r="C42" s="5">
        <v>4.8827000000000002E-3</v>
      </c>
      <c r="D42">
        <v>0.39854499999999998</v>
      </c>
      <c r="E42" t="s">
        <v>708</v>
      </c>
      <c r="F42">
        <v>46</v>
      </c>
      <c r="G42" s="5">
        <v>6.9065000000000001E-2</v>
      </c>
      <c r="H42">
        <v>0.91328799999999999</v>
      </c>
    </row>
    <row r="43" spans="1:8">
      <c r="A43" t="s">
        <v>885</v>
      </c>
      <c r="B43">
        <v>58</v>
      </c>
      <c r="C43" s="5">
        <v>5.1057999999999997E-3</v>
      </c>
      <c r="D43">
        <v>0.39854499999999998</v>
      </c>
      <c r="E43" t="s">
        <v>822</v>
      </c>
      <c r="F43">
        <v>15</v>
      </c>
      <c r="G43" s="5">
        <v>7.2137999999999994E-2</v>
      </c>
      <c r="H43">
        <v>0.91328799999999999</v>
      </c>
    </row>
    <row r="44" spans="1:8">
      <c r="A44" t="s">
        <v>886</v>
      </c>
      <c r="B44">
        <v>17</v>
      </c>
      <c r="C44" s="5">
        <v>5.1139999999999996E-3</v>
      </c>
      <c r="D44">
        <v>0.39854499999999998</v>
      </c>
      <c r="E44" t="s">
        <v>725</v>
      </c>
      <c r="F44">
        <v>82</v>
      </c>
      <c r="G44" s="5">
        <v>7.4441999999999994E-2</v>
      </c>
      <c r="H44">
        <v>0.91328799999999999</v>
      </c>
    </row>
    <row r="45" spans="1:8">
      <c r="A45" t="s">
        <v>887</v>
      </c>
      <c r="B45">
        <v>35</v>
      </c>
      <c r="C45" s="5">
        <v>5.1200000000000004E-3</v>
      </c>
      <c r="D45">
        <v>0.39854499999999998</v>
      </c>
      <c r="E45" t="s">
        <v>662</v>
      </c>
      <c r="F45">
        <v>93</v>
      </c>
      <c r="G45" s="5">
        <v>7.5625999999999999E-2</v>
      </c>
      <c r="H45">
        <v>0.91328799999999999</v>
      </c>
    </row>
    <row r="46" spans="1:8">
      <c r="A46" t="s">
        <v>888</v>
      </c>
      <c r="B46">
        <v>32</v>
      </c>
      <c r="C46" s="5">
        <v>5.4181999999999998E-3</v>
      </c>
      <c r="D46">
        <v>0.40071800000000002</v>
      </c>
      <c r="E46" t="s">
        <v>826</v>
      </c>
      <c r="F46">
        <v>55</v>
      </c>
      <c r="G46" s="5">
        <v>7.8353000000000006E-2</v>
      </c>
      <c r="H46">
        <v>0.91328799999999999</v>
      </c>
    </row>
    <row r="47" spans="1:8">
      <c r="A47" t="s">
        <v>889</v>
      </c>
      <c r="B47">
        <v>18</v>
      </c>
      <c r="C47" s="5">
        <v>5.4698000000000004E-3</v>
      </c>
      <c r="D47">
        <v>0.40071800000000002</v>
      </c>
      <c r="E47" t="s">
        <v>743</v>
      </c>
      <c r="F47">
        <v>43</v>
      </c>
      <c r="G47" s="5">
        <v>7.9777000000000001E-2</v>
      </c>
      <c r="H47">
        <v>0.91328799999999999</v>
      </c>
    </row>
    <row r="48" spans="1:8">
      <c r="A48" t="s">
        <v>890</v>
      </c>
      <c r="B48">
        <v>102</v>
      </c>
      <c r="C48" s="5">
        <v>5.7016999999999997E-3</v>
      </c>
      <c r="D48">
        <v>0.40071800000000002</v>
      </c>
      <c r="E48" t="s">
        <v>758</v>
      </c>
      <c r="F48">
        <v>27</v>
      </c>
      <c r="G48" s="5">
        <v>8.0130999999999994E-2</v>
      </c>
      <c r="H48">
        <v>0.91328799999999999</v>
      </c>
    </row>
    <row r="49" spans="1:8">
      <c r="A49" t="s">
        <v>891</v>
      </c>
      <c r="B49">
        <v>18</v>
      </c>
      <c r="C49" s="5">
        <v>5.7292000000000003E-3</v>
      </c>
      <c r="D49">
        <v>0.40071800000000002</v>
      </c>
      <c r="E49" t="s">
        <v>665</v>
      </c>
      <c r="F49">
        <v>154</v>
      </c>
      <c r="G49" s="5">
        <v>8.0886E-2</v>
      </c>
      <c r="H49">
        <v>0.91328799999999999</v>
      </c>
    </row>
    <row r="50" spans="1:8">
      <c r="A50" t="s">
        <v>892</v>
      </c>
      <c r="B50">
        <v>29</v>
      </c>
      <c r="C50" s="5">
        <v>5.9483000000000001E-3</v>
      </c>
      <c r="D50">
        <v>0.40743099999999999</v>
      </c>
      <c r="E50" t="s">
        <v>800</v>
      </c>
      <c r="F50">
        <v>41</v>
      </c>
      <c r="G50" s="5">
        <v>8.2483000000000001E-2</v>
      </c>
      <c r="H50">
        <v>0.91328799999999999</v>
      </c>
    </row>
    <row r="51" spans="1:8">
      <c r="A51" t="s">
        <v>893</v>
      </c>
      <c r="B51">
        <v>28</v>
      </c>
      <c r="C51" s="5">
        <v>6.1253000000000002E-3</v>
      </c>
      <c r="D51">
        <v>0.40760800000000003</v>
      </c>
      <c r="E51" t="s">
        <v>731</v>
      </c>
      <c r="F51">
        <v>173</v>
      </c>
      <c r="G51" s="5">
        <v>8.5414000000000004E-2</v>
      </c>
      <c r="H51">
        <v>0.91328799999999999</v>
      </c>
    </row>
    <row r="52" spans="1:8">
      <c r="A52" t="s">
        <v>894</v>
      </c>
      <c r="B52">
        <v>39</v>
      </c>
      <c r="C52" s="5">
        <v>6.3254000000000001E-3</v>
      </c>
      <c r="D52">
        <v>0.40914099999999998</v>
      </c>
      <c r="E52" t="s">
        <v>672</v>
      </c>
      <c r="F52">
        <v>107</v>
      </c>
      <c r="G52" s="5">
        <v>9.0878E-2</v>
      </c>
      <c r="H52">
        <v>0.92675200000000002</v>
      </c>
    </row>
    <row r="53" spans="1:8">
      <c r="A53" t="s">
        <v>895</v>
      </c>
      <c r="B53">
        <v>59</v>
      </c>
      <c r="C53" s="5">
        <v>6.4622000000000004E-3</v>
      </c>
      <c r="D53">
        <v>0.40914099999999998</v>
      </c>
      <c r="E53" t="s">
        <v>737</v>
      </c>
      <c r="F53">
        <v>31</v>
      </c>
      <c r="G53" s="5">
        <v>9.5825999999999995E-2</v>
      </c>
      <c r="H53">
        <v>0.92675200000000002</v>
      </c>
    </row>
    <row r="54" spans="1:8">
      <c r="A54" t="s">
        <v>896</v>
      </c>
      <c r="B54">
        <v>372</v>
      </c>
      <c r="C54" s="5">
        <v>6.8786999999999997E-3</v>
      </c>
      <c r="D54">
        <v>0.41516900000000001</v>
      </c>
      <c r="E54" t="s">
        <v>799</v>
      </c>
      <c r="F54">
        <v>22</v>
      </c>
      <c r="G54" s="5">
        <v>9.7642000000000007E-2</v>
      </c>
      <c r="H54">
        <v>0.92675200000000002</v>
      </c>
    </row>
    <row r="55" spans="1:8">
      <c r="A55" t="s">
        <v>897</v>
      </c>
      <c r="B55">
        <v>41</v>
      </c>
      <c r="C55" s="5">
        <v>6.9716999999999999E-3</v>
      </c>
      <c r="D55">
        <v>0.41516900000000001</v>
      </c>
      <c r="E55" t="s">
        <v>796</v>
      </c>
      <c r="F55">
        <v>16</v>
      </c>
      <c r="G55" s="5">
        <v>9.7663E-2</v>
      </c>
      <c r="H55">
        <v>0.92675200000000002</v>
      </c>
    </row>
    <row r="56" spans="1:8">
      <c r="A56" t="s">
        <v>898</v>
      </c>
      <c r="B56">
        <v>13</v>
      </c>
      <c r="C56" s="5">
        <v>7.5510000000000004E-3</v>
      </c>
      <c r="D56">
        <v>0.43554900000000002</v>
      </c>
      <c r="E56" t="s">
        <v>827</v>
      </c>
      <c r="F56">
        <v>64</v>
      </c>
      <c r="G56" s="5">
        <v>0.11122</v>
      </c>
      <c r="H56">
        <v>0.99915100000000001</v>
      </c>
    </row>
    <row r="57" spans="1:8">
      <c r="A57" t="s">
        <v>899</v>
      </c>
      <c r="B57">
        <v>96</v>
      </c>
      <c r="C57" s="5">
        <v>8.3018999999999992E-3</v>
      </c>
      <c r="D57">
        <v>0.45139899999999999</v>
      </c>
      <c r="E57" t="s">
        <v>745</v>
      </c>
      <c r="F57">
        <v>16</v>
      </c>
      <c r="G57" s="5">
        <v>0.12164</v>
      </c>
      <c r="H57">
        <v>0.99915100000000001</v>
      </c>
    </row>
    <row r="58" spans="1:8">
      <c r="A58" t="s">
        <v>900</v>
      </c>
      <c r="B58">
        <v>24</v>
      </c>
      <c r="C58" s="5">
        <v>8.6161999999999992E-3</v>
      </c>
      <c r="D58">
        <v>0.45139899999999999</v>
      </c>
      <c r="E58" t="s">
        <v>829</v>
      </c>
      <c r="F58">
        <v>66</v>
      </c>
      <c r="G58" s="5">
        <v>0.12590000000000001</v>
      </c>
      <c r="H58">
        <v>0.99915100000000001</v>
      </c>
    </row>
    <row r="59" spans="1:8">
      <c r="A59" t="s">
        <v>901</v>
      </c>
      <c r="B59">
        <v>9</v>
      </c>
      <c r="C59" s="5">
        <v>8.6688000000000008E-3</v>
      </c>
      <c r="D59">
        <v>0.45139899999999999</v>
      </c>
      <c r="E59" t="s">
        <v>693</v>
      </c>
      <c r="F59">
        <v>50</v>
      </c>
      <c r="G59" s="5">
        <v>0.12787000000000001</v>
      </c>
      <c r="H59">
        <v>0.99915100000000001</v>
      </c>
    </row>
    <row r="60" spans="1:8">
      <c r="A60" t="s">
        <v>902</v>
      </c>
      <c r="B60">
        <v>841</v>
      </c>
      <c r="C60" s="5">
        <v>8.6742E-3</v>
      </c>
      <c r="D60">
        <v>0.45139899999999999</v>
      </c>
      <c r="E60" t="s">
        <v>722</v>
      </c>
      <c r="F60">
        <v>44</v>
      </c>
      <c r="G60" s="5">
        <v>0.13582</v>
      </c>
      <c r="H60">
        <v>0.99915100000000001</v>
      </c>
    </row>
    <row r="61" spans="1:8">
      <c r="A61" t="s">
        <v>903</v>
      </c>
      <c r="B61">
        <v>46</v>
      </c>
      <c r="C61" s="5">
        <v>8.7691999999999996E-3</v>
      </c>
      <c r="D61">
        <v>0.45139899999999999</v>
      </c>
      <c r="E61" t="s">
        <v>739</v>
      </c>
      <c r="F61">
        <v>35</v>
      </c>
      <c r="G61" s="5">
        <v>0.14094999999999999</v>
      </c>
      <c r="H61">
        <v>0.99915100000000001</v>
      </c>
    </row>
    <row r="62" spans="1:8">
      <c r="A62" t="s">
        <v>904</v>
      </c>
      <c r="B62">
        <v>231</v>
      </c>
      <c r="C62" s="5">
        <v>9.1832000000000007E-3</v>
      </c>
      <c r="D62">
        <v>0.46010000000000001</v>
      </c>
      <c r="E62" t="s">
        <v>147</v>
      </c>
      <c r="F62">
        <v>12548</v>
      </c>
      <c r="G62" s="5">
        <v>0.15468999999999999</v>
      </c>
      <c r="H62">
        <v>0.99915100000000001</v>
      </c>
    </row>
    <row r="63" spans="1:8">
      <c r="A63" t="s">
        <v>905</v>
      </c>
      <c r="B63">
        <v>165</v>
      </c>
      <c r="C63" s="5">
        <v>1.0319999999999999E-2</v>
      </c>
      <c r="D63">
        <v>0.484344</v>
      </c>
      <c r="E63" t="s">
        <v>700</v>
      </c>
      <c r="F63">
        <v>91</v>
      </c>
      <c r="G63" s="5">
        <v>0.16066</v>
      </c>
      <c r="H63">
        <v>0.99915100000000001</v>
      </c>
    </row>
    <row r="64" spans="1:8">
      <c r="A64" t="s">
        <v>906</v>
      </c>
      <c r="B64">
        <v>36</v>
      </c>
      <c r="C64" s="5">
        <v>1.0451E-2</v>
      </c>
      <c r="D64">
        <v>0.484344</v>
      </c>
      <c r="E64" t="s">
        <v>783</v>
      </c>
      <c r="F64">
        <v>70</v>
      </c>
      <c r="G64" s="5">
        <v>0.17118</v>
      </c>
      <c r="H64">
        <v>0.99915100000000001</v>
      </c>
    </row>
    <row r="65" spans="1:8">
      <c r="A65" t="s">
        <v>907</v>
      </c>
      <c r="B65">
        <v>36</v>
      </c>
      <c r="C65" s="5">
        <v>1.0451E-2</v>
      </c>
      <c r="D65">
        <v>0.484344</v>
      </c>
      <c r="E65" t="s">
        <v>699</v>
      </c>
      <c r="F65">
        <v>31</v>
      </c>
      <c r="G65" s="5">
        <v>0.20680000000000001</v>
      </c>
      <c r="H65">
        <v>0.99915100000000001</v>
      </c>
    </row>
    <row r="66" spans="1:8">
      <c r="A66" t="s">
        <v>908</v>
      </c>
      <c r="B66">
        <v>107</v>
      </c>
      <c r="C66" s="5">
        <v>1.1141E-2</v>
      </c>
      <c r="D66">
        <v>0.493255</v>
      </c>
      <c r="E66" t="s">
        <v>819</v>
      </c>
      <c r="F66">
        <v>45</v>
      </c>
      <c r="G66" s="5">
        <v>0.21154000000000001</v>
      </c>
      <c r="H66">
        <v>0.99915100000000001</v>
      </c>
    </row>
    <row r="67" spans="1:8">
      <c r="A67" t="s">
        <v>909</v>
      </c>
      <c r="B67">
        <v>13</v>
      </c>
      <c r="C67" s="5">
        <v>1.1325999999999999E-2</v>
      </c>
      <c r="D67">
        <v>0.493255</v>
      </c>
      <c r="E67" t="s">
        <v>678</v>
      </c>
      <c r="F67">
        <v>83</v>
      </c>
      <c r="G67" s="5">
        <v>0.21454000000000001</v>
      </c>
      <c r="H67">
        <v>0.99915100000000001</v>
      </c>
    </row>
    <row r="68" spans="1:8">
      <c r="A68" t="s">
        <v>910</v>
      </c>
      <c r="B68">
        <v>12</v>
      </c>
      <c r="C68" s="5">
        <v>1.1542E-2</v>
      </c>
      <c r="D68">
        <v>0.493255</v>
      </c>
      <c r="E68" t="s">
        <v>707</v>
      </c>
      <c r="F68">
        <v>67</v>
      </c>
      <c r="G68" s="5">
        <v>0.21934999999999999</v>
      </c>
      <c r="H68">
        <v>0.99915100000000001</v>
      </c>
    </row>
    <row r="69" spans="1:8">
      <c r="A69" t="s">
        <v>911</v>
      </c>
      <c r="B69">
        <v>15</v>
      </c>
      <c r="C69" s="5">
        <v>1.1880999999999999E-2</v>
      </c>
      <c r="D69">
        <v>0.493255</v>
      </c>
      <c r="E69" t="s">
        <v>753</v>
      </c>
      <c r="F69">
        <v>65</v>
      </c>
      <c r="G69" s="5">
        <v>0.22639999999999999</v>
      </c>
      <c r="H69">
        <v>0.99915100000000001</v>
      </c>
    </row>
    <row r="70" spans="1:8">
      <c r="A70" t="s">
        <v>912</v>
      </c>
      <c r="B70">
        <v>13</v>
      </c>
      <c r="C70" s="5">
        <v>1.2496999999999999E-2</v>
      </c>
      <c r="D70">
        <v>0.493255</v>
      </c>
      <c r="E70" t="s">
        <v>763</v>
      </c>
      <c r="F70">
        <v>44</v>
      </c>
      <c r="G70" s="5">
        <v>0.23122000000000001</v>
      </c>
      <c r="H70">
        <v>0.99915100000000001</v>
      </c>
    </row>
    <row r="71" spans="1:8">
      <c r="A71" t="s">
        <v>913</v>
      </c>
      <c r="B71">
        <v>9</v>
      </c>
      <c r="C71" s="5">
        <v>1.2626E-2</v>
      </c>
      <c r="D71">
        <v>0.493255</v>
      </c>
      <c r="E71" t="s">
        <v>779</v>
      </c>
      <c r="F71">
        <v>21</v>
      </c>
      <c r="G71" s="5">
        <v>0.23430999999999999</v>
      </c>
      <c r="H71">
        <v>0.99915100000000001</v>
      </c>
    </row>
    <row r="72" spans="1:8">
      <c r="A72" t="s">
        <v>914</v>
      </c>
      <c r="B72">
        <v>20</v>
      </c>
      <c r="C72" s="5">
        <v>1.2709E-2</v>
      </c>
      <c r="D72">
        <v>0.493255</v>
      </c>
      <c r="E72" t="s">
        <v>757</v>
      </c>
      <c r="F72">
        <v>190</v>
      </c>
      <c r="G72" s="5">
        <v>0.24507999999999999</v>
      </c>
      <c r="H72">
        <v>0.99915100000000001</v>
      </c>
    </row>
    <row r="73" spans="1:8">
      <c r="A73" t="s">
        <v>915</v>
      </c>
      <c r="B73">
        <v>21</v>
      </c>
      <c r="C73" s="5">
        <v>1.2900999999999999E-2</v>
      </c>
      <c r="D73">
        <v>0.493255</v>
      </c>
      <c r="E73" t="s">
        <v>713</v>
      </c>
      <c r="F73">
        <v>117</v>
      </c>
      <c r="G73" s="5">
        <v>0.24818000000000001</v>
      </c>
      <c r="H73">
        <v>0.99915100000000001</v>
      </c>
    </row>
    <row r="74" spans="1:8">
      <c r="A74" t="s">
        <v>916</v>
      </c>
      <c r="B74">
        <v>23</v>
      </c>
      <c r="C74" s="5">
        <v>1.3122E-2</v>
      </c>
      <c r="D74">
        <v>0.493255</v>
      </c>
      <c r="E74" t="s">
        <v>825</v>
      </c>
      <c r="F74">
        <v>89</v>
      </c>
      <c r="G74" s="5">
        <v>0.26019999999999999</v>
      </c>
      <c r="H74">
        <v>0.99915100000000001</v>
      </c>
    </row>
    <row r="75" spans="1:8">
      <c r="A75" t="s">
        <v>917</v>
      </c>
      <c r="B75">
        <v>27</v>
      </c>
      <c r="C75" s="5">
        <v>1.3162E-2</v>
      </c>
      <c r="D75">
        <v>0.493255</v>
      </c>
      <c r="E75" t="s">
        <v>733</v>
      </c>
      <c r="F75">
        <v>87</v>
      </c>
      <c r="G75" s="5">
        <v>0.26539000000000001</v>
      </c>
      <c r="H75">
        <v>0.99915100000000001</v>
      </c>
    </row>
    <row r="76" spans="1:8">
      <c r="A76" t="s">
        <v>918</v>
      </c>
      <c r="B76">
        <v>26</v>
      </c>
      <c r="C76" s="5">
        <v>1.3236E-2</v>
      </c>
      <c r="D76">
        <v>0.493255</v>
      </c>
      <c r="E76" t="s">
        <v>785</v>
      </c>
      <c r="F76">
        <v>313</v>
      </c>
      <c r="G76" s="5">
        <v>0.26737</v>
      </c>
      <c r="H76">
        <v>0.99915100000000001</v>
      </c>
    </row>
    <row r="77" spans="1:8">
      <c r="A77" t="s">
        <v>919</v>
      </c>
      <c r="B77">
        <v>14</v>
      </c>
      <c r="C77" s="5">
        <v>1.3452E-2</v>
      </c>
      <c r="D77">
        <v>0.493255</v>
      </c>
      <c r="E77" t="s">
        <v>762</v>
      </c>
      <c r="F77">
        <v>67</v>
      </c>
      <c r="G77" s="5">
        <v>0.27160000000000001</v>
      </c>
      <c r="H77">
        <v>0.99915100000000001</v>
      </c>
    </row>
    <row r="78" spans="1:8">
      <c r="A78" t="s">
        <v>920</v>
      </c>
      <c r="B78">
        <v>28</v>
      </c>
      <c r="C78" s="5">
        <v>1.3575E-2</v>
      </c>
      <c r="D78">
        <v>0.493255</v>
      </c>
      <c r="E78" t="s">
        <v>666</v>
      </c>
      <c r="F78">
        <v>26</v>
      </c>
      <c r="G78" s="5">
        <v>0.27571000000000001</v>
      </c>
      <c r="H78">
        <v>0.99915100000000001</v>
      </c>
    </row>
    <row r="79" spans="1:8">
      <c r="A79" t="s">
        <v>921</v>
      </c>
      <c r="B79">
        <v>10</v>
      </c>
      <c r="C79" s="5">
        <v>1.3991999999999999E-2</v>
      </c>
      <c r="D79">
        <v>0.49891799999999997</v>
      </c>
      <c r="E79" t="s">
        <v>768</v>
      </c>
      <c r="F79">
        <v>83</v>
      </c>
      <c r="G79" s="5">
        <v>0.28410000000000002</v>
      </c>
      <c r="H79">
        <v>0.99915100000000001</v>
      </c>
    </row>
    <row r="80" spans="1:8">
      <c r="A80" t="s">
        <v>922</v>
      </c>
      <c r="B80">
        <v>105</v>
      </c>
      <c r="C80" s="5">
        <v>1.4538000000000001E-2</v>
      </c>
      <c r="D80">
        <v>0.50546199999999997</v>
      </c>
      <c r="E80" t="s">
        <v>684</v>
      </c>
      <c r="F80">
        <v>30</v>
      </c>
      <c r="G80" s="5">
        <v>0.28516000000000002</v>
      </c>
      <c r="H80">
        <v>0.99915100000000001</v>
      </c>
    </row>
    <row r="81" spans="1:8">
      <c r="A81" t="s">
        <v>923</v>
      </c>
      <c r="B81">
        <v>43</v>
      </c>
      <c r="C81" s="5">
        <v>1.4688E-2</v>
      </c>
      <c r="D81">
        <v>0.50546199999999997</v>
      </c>
      <c r="E81" t="s">
        <v>787</v>
      </c>
      <c r="F81">
        <v>22</v>
      </c>
      <c r="G81" s="5">
        <v>0.29177999999999998</v>
      </c>
      <c r="H81">
        <v>0.99915100000000001</v>
      </c>
    </row>
    <row r="82" spans="1:8">
      <c r="A82" t="s">
        <v>924</v>
      </c>
      <c r="B82">
        <v>121</v>
      </c>
      <c r="C82" s="5">
        <v>1.5471E-2</v>
      </c>
      <c r="D82">
        <v>0.52229300000000001</v>
      </c>
      <c r="E82" t="s">
        <v>789</v>
      </c>
      <c r="F82">
        <v>93</v>
      </c>
      <c r="G82" s="5">
        <v>0.29841000000000001</v>
      </c>
      <c r="H82">
        <v>0.99915100000000001</v>
      </c>
    </row>
    <row r="83" spans="1:8">
      <c r="A83" t="s">
        <v>925</v>
      </c>
      <c r="B83">
        <v>18</v>
      </c>
      <c r="C83" s="5">
        <v>1.5731999999999999E-2</v>
      </c>
      <c r="D83">
        <v>0.52229300000000001</v>
      </c>
      <c r="E83" t="s">
        <v>744</v>
      </c>
      <c r="F83">
        <v>43</v>
      </c>
      <c r="G83" s="5">
        <v>0.32355</v>
      </c>
      <c r="H83">
        <v>0.99915100000000001</v>
      </c>
    </row>
    <row r="84" spans="1:8">
      <c r="A84" t="s">
        <v>926</v>
      </c>
      <c r="B84">
        <v>30</v>
      </c>
      <c r="C84" s="5">
        <v>1.5973999999999999E-2</v>
      </c>
      <c r="D84">
        <v>0.52229300000000001</v>
      </c>
      <c r="E84" t="s">
        <v>702</v>
      </c>
      <c r="F84">
        <v>67</v>
      </c>
      <c r="G84" s="5">
        <v>0.32668999999999998</v>
      </c>
      <c r="H84">
        <v>0.99915100000000001</v>
      </c>
    </row>
    <row r="85" spans="1:8">
      <c r="A85" t="s">
        <v>927</v>
      </c>
      <c r="B85">
        <v>18</v>
      </c>
      <c r="C85" s="5">
        <v>1.7262E-2</v>
      </c>
      <c r="D85">
        <v>0.53684699999999996</v>
      </c>
      <c r="E85" t="s">
        <v>811</v>
      </c>
      <c r="F85">
        <v>34</v>
      </c>
      <c r="G85" s="5">
        <v>0.32695000000000002</v>
      </c>
      <c r="H85">
        <v>0.99915100000000001</v>
      </c>
    </row>
    <row r="86" spans="1:8">
      <c r="A86" t="s">
        <v>928</v>
      </c>
      <c r="B86">
        <v>8</v>
      </c>
      <c r="C86" s="5">
        <v>1.7291999999999998E-2</v>
      </c>
      <c r="D86">
        <v>0.53684699999999996</v>
      </c>
      <c r="E86" t="s">
        <v>805</v>
      </c>
      <c r="F86">
        <v>10</v>
      </c>
      <c r="G86" s="5">
        <v>0.34157999999999999</v>
      </c>
      <c r="H86">
        <v>0.99915100000000001</v>
      </c>
    </row>
    <row r="87" spans="1:8">
      <c r="A87" t="s">
        <v>929</v>
      </c>
      <c r="B87">
        <v>8</v>
      </c>
      <c r="C87" s="5">
        <v>1.7295999999999999E-2</v>
      </c>
      <c r="D87">
        <v>0.53684699999999996</v>
      </c>
      <c r="E87" t="s">
        <v>724</v>
      </c>
      <c r="F87">
        <v>70</v>
      </c>
      <c r="G87" s="5">
        <v>0.34682000000000002</v>
      </c>
      <c r="H87">
        <v>0.99915100000000001</v>
      </c>
    </row>
    <row r="88" spans="1:8">
      <c r="A88" t="s">
        <v>930</v>
      </c>
      <c r="B88">
        <v>56</v>
      </c>
      <c r="C88" s="5">
        <v>1.7887E-2</v>
      </c>
      <c r="D88">
        <v>0.542265</v>
      </c>
      <c r="E88" t="s">
        <v>704</v>
      </c>
      <c r="F88">
        <v>29</v>
      </c>
      <c r="G88" s="5">
        <v>0.34831000000000001</v>
      </c>
      <c r="H88">
        <v>0.99915100000000001</v>
      </c>
    </row>
    <row r="89" spans="1:8">
      <c r="A89" t="s">
        <v>931</v>
      </c>
      <c r="B89">
        <v>32</v>
      </c>
      <c r="C89" s="5">
        <v>1.8207999999999998E-2</v>
      </c>
      <c r="D89">
        <v>0.542265</v>
      </c>
      <c r="E89" t="s">
        <v>824</v>
      </c>
      <c r="F89">
        <v>72</v>
      </c>
      <c r="G89" s="5">
        <v>0.34917999999999999</v>
      </c>
      <c r="H89">
        <v>0.99915100000000001</v>
      </c>
    </row>
    <row r="90" spans="1:8">
      <c r="A90" t="s">
        <v>932</v>
      </c>
      <c r="B90">
        <v>27</v>
      </c>
      <c r="C90" s="5">
        <v>1.8245000000000001E-2</v>
      </c>
      <c r="D90">
        <v>0.542265</v>
      </c>
      <c r="E90" t="s">
        <v>834</v>
      </c>
      <c r="F90">
        <v>51</v>
      </c>
      <c r="G90" s="5">
        <v>0.34986</v>
      </c>
      <c r="H90">
        <v>0.99915100000000001</v>
      </c>
    </row>
    <row r="91" spans="1:8">
      <c r="A91" t="s">
        <v>933</v>
      </c>
      <c r="B91">
        <v>11</v>
      </c>
      <c r="C91" s="5">
        <v>1.9619999999999999E-2</v>
      </c>
      <c r="D91">
        <v>0.57012700000000005</v>
      </c>
      <c r="E91" t="s">
        <v>818</v>
      </c>
      <c r="F91">
        <v>20</v>
      </c>
      <c r="G91" s="5">
        <v>0.35439999999999999</v>
      </c>
      <c r="H91">
        <v>0.99915100000000001</v>
      </c>
    </row>
    <row r="92" spans="1:8">
      <c r="A92" t="s">
        <v>934</v>
      </c>
      <c r="B92">
        <v>10</v>
      </c>
      <c r="C92" s="5">
        <v>2.0556000000000001E-2</v>
      </c>
      <c r="D92">
        <v>0.58662000000000003</v>
      </c>
      <c r="E92" t="s">
        <v>716</v>
      </c>
      <c r="F92">
        <v>17</v>
      </c>
      <c r="G92" s="5">
        <v>0.35960999999999999</v>
      </c>
      <c r="H92">
        <v>0.99915100000000001</v>
      </c>
    </row>
    <row r="93" spans="1:8">
      <c r="A93" t="s">
        <v>935</v>
      </c>
      <c r="B93">
        <v>61</v>
      </c>
      <c r="C93" s="5">
        <v>2.1335E-2</v>
      </c>
      <c r="D93">
        <v>0.59743299999999999</v>
      </c>
      <c r="E93" t="s">
        <v>685</v>
      </c>
      <c r="F93">
        <v>11</v>
      </c>
      <c r="G93" s="5">
        <v>0.36808999999999997</v>
      </c>
      <c r="H93">
        <v>0.99915100000000001</v>
      </c>
    </row>
    <row r="94" spans="1:8">
      <c r="A94" t="s">
        <v>936</v>
      </c>
      <c r="B94">
        <v>53</v>
      </c>
      <c r="C94" s="5">
        <v>2.1794000000000001E-2</v>
      </c>
      <c r="D94">
        <v>0.60275699999999999</v>
      </c>
      <c r="E94" t="s">
        <v>810</v>
      </c>
      <c r="F94">
        <v>251</v>
      </c>
      <c r="G94" s="5">
        <v>0.37291999999999997</v>
      </c>
      <c r="H94">
        <v>0.99915100000000001</v>
      </c>
    </row>
    <row r="95" spans="1:8">
      <c r="A95" t="s">
        <v>937</v>
      </c>
      <c r="B95">
        <v>11</v>
      </c>
      <c r="C95" s="5">
        <v>2.3761000000000001E-2</v>
      </c>
      <c r="D95">
        <v>0.63945200000000002</v>
      </c>
      <c r="E95" t="s">
        <v>802</v>
      </c>
      <c r="F95">
        <v>176</v>
      </c>
      <c r="G95" s="5">
        <v>0.38109999999999999</v>
      </c>
      <c r="H95">
        <v>0.99915100000000001</v>
      </c>
    </row>
    <row r="96" spans="1:8">
      <c r="A96" t="s">
        <v>938</v>
      </c>
      <c r="B96">
        <v>16</v>
      </c>
      <c r="C96" s="5">
        <v>2.4480999999999999E-2</v>
      </c>
      <c r="D96">
        <v>0.644729</v>
      </c>
      <c r="E96" t="s">
        <v>820</v>
      </c>
      <c r="F96">
        <v>67</v>
      </c>
      <c r="G96" s="5">
        <v>0.38516</v>
      </c>
      <c r="H96">
        <v>0.99915100000000001</v>
      </c>
    </row>
    <row r="97" spans="1:8">
      <c r="A97" t="s">
        <v>939</v>
      </c>
      <c r="B97">
        <v>12</v>
      </c>
      <c r="C97" s="5">
        <v>2.4617E-2</v>
      </c>
      <c r="D97">
        <v>0.644729</v>
      </c>
      <c r="E97" t="s">
        <v>813</v>
      </c>
      <c r="F97">
        <v>67</v>
      </c>
      <c r="G97" s="5">
        <v>0.38516</v>
      </c>
      <c r="H97">
        <v>0.99915100000000001</v>
      </c>
    </row>
    <row r="98" spans="1:8">
      <c r="A98" t="s">
        <v>940</v>
      </c>
      <c r="B98">
        <v>29</v>
      </c>
      <c r="C98" s="5">
        <v>2.5003999999999998E-2</v>
      </c>
      <c r="D98">
        <v>0.64524099999999995</v>
      </c>
      <c r="E98" t="s">
        <v>807</v>
      </c>
      <c r="F98">
        <v>29</v>
      </c>
      <c r="G98" s="5">
        <v>0.39906000000000003</v>
      </c>
      <c r="H98">
        <v>0.99915100000000001</v>
      </c>
    </row>
    <row r="99" spans="1:8">
      <c r="A99" t="s">
        <v>941</v>
      </c>
      <c r="B99">
        <v>110</v>
      </c>
      <c r="C99" s="5">
        <v>2.6057E-2</v>
      </c>
      <c r="D99">
        <v>0.65413200000000005</v>
      </c>
      <c r="E99" t="s">
        <v>697</v>
      </c>
      <c r="F99">
        <v>40</v>
      </c>
      <c r="G99" s="5">
        <v>0.40538999999999997</v>
      </c>
      <c r="H99">
        <v>0.99915100000000001</v>
      </c>
    </row>
    <row r="100" spans="1:8">
      <c r="A100" t="s">
        <v>942</v>
      </c>
      <c r="B100">
        <v>20</v>
      </c>
      <c r="C100" s="5">
        <v>2.6075999999999998E-2</v>
      </c>
      <c r="D100">
        <v>0.65413200000000005</v>
      </c>
      <c r="E100" t="s">
        <v>720</v>
      </c>
      <c r="F100">
        <v>47</v>
      </c>
      <c r="G100" s="5">
        <v>0.40553</v>
      </c>
      <c r="H100">
        <v>0.99915100000000001</v>
      </c>
    </row>
    <row r="101" spans="1:8">
      <c r="A101" t="s">
        <v>943</v>
      </c>
      <c r="B101">
        <v>11</v>
      </c>
      <c r="C101" s="5">
        <v>2.7726000000000001E-2</v>
      </c>
      <c r="D101">
        <v>0.68205099999999996</v>
      </c>
      <c r="E101" t="s">
        <v>795</v>
      </c>
      <c r="F101">
        <v>104</v>
      </c>
      <c r="G101" s="5">
        <v>0.40570000000000001</v>
      </c>
      <c r="H101">
        <v>0.99915100000000001</v>
      </c>
    </row>
    <row r="102" spans="1:8">
      <c r="A102" t="s">
        <v>944</v>
      </c>
      <c r="B102">
        <v>103</v>
      </c>
      <c r="C102" s="5">
        <v>2.9288000000000002E-2</v>
      </c>
      <c r="D102">
        <v>0.69952199999999998</v>
      </c>
      <c r="E102" t="s">
        <v>831</v>
      </c>
      <c r="F102">
        <v>82</v>
      </c>
      <c r="G102" s="5">
        <v>0.4113</v>
      </c>
      <c r="H102">
        <v>0.99915100000000001</v>
      </c>
    </row>
    <row r="103" spans="1:8">
      <c r="A103" t="s">
        <v>945</v>
      </c>
      <c r="B103">
        <v>17</v>
      </c>
      <c r="C103" s="5">
        <v>2.9724E-2</v>
      </c>
      <c r="D103">
        <v>0.69952199999999998</v>
      </c>
      <c r="E103" t="s">
        <v>710</v>
      </c>
      <c r="F103">
        <v>61</v>
      </c>
      <c r="G103" s="5">
        <v>0.41302</v>
      </c>
      <c r="H103">
        <v>0.99915100000000001</v>
      </c>
    </row>
    <row r="104" spans="1:8">
      <c r="A104" t="s">
        <v>946</v>
      </c>
      <c r="B104">
        <v>45</v>
      </c>
      <c r="C104" s="5">
        <v>2.9919000000000001E-2</v>
      </c>
      <c r="D104">
        <v>0.69952199999999998</v>
      </c>
      <c r="E104" t="s">
        <v>845</v>
      </c>
      <c r="F104">
        <v>65</v>
      </c>
      <c r="G104" s="5">
        <v>0.42759999999999998</v>
      </c>
      <c r="H104">
        <v>0.99915100000000001</v>
      </c>
    </row>
    <row r="105" spans="1:8">
      <c r="A105" t="s">
        <v>947</v>
      </c>
      <c r="B105">
        <v>10</v>
      </c>
      <c r="C105" s="5">
        <v>3.0561999999999999E-2</v>
      </c>
      <c r="D105">
        <v>0.70335999999999999</v>
      </c>
      <c r="E105" t="s">
        <v>801</v>
      </c>
      <c r="F105">
        <v>65</v>
      </c>
      <c r="G105" s="5">
        <v>0.43010999999999999</v>
      </c>
      <c r="H105">
        <v>0.99915100000000001</v>
      </c>
    </row>
    <row r="106" spans="1:8">
      <c r="A106" t="s">
        <v>948</v>
      </c>
      <c r="B106">
        <v>16</v>
      </c>
      <c r="C106" s="5">
        <v>3.1480000000000001E-2</v>
      </c>
      <c r="D106">
        <v>0.71118099999999995</v>
      </c>
      <c r="E106" t="s">
        <v>830</v>
      </c>
      <c r="F106">
        <v>53</v>
      </c>
      <c r="G106" s="5">
        <v>0.43697000000000003</v>
      </c>
      <c r="H106">
        <v>0.99915100000000001</v>
      </c>
    </row>
    <row r="107" spans="1:8">
      <c r="A107" t="s">
        <v>949</v>
      </c>
      <c r="B107">
        <v>133</v>
      </c>
      <c r="C107" s="5">
        <v>3.2296999999999999E-2</v>
      </c>
      <c r="D107">
        <v>0.71952000000000005</v>
      </c>
      <c r="E107" t="s">
        <v>712</v>
      </c>
      <c r="F107">
        <v>30</v>
      </c>
      <c r="G107" s="5">
        <v>0.43902000000000002</v>
      </c>
      <c r="H107">
        <v>0.99915100000000001</v>
      </c>
    </row>
    <row r="108" spans="1:8">
      <c r="A108" t="s">
        <v>950</v>
      </c>
      <c r="B108">
        <v>10</v>
      </c>
      <c r="C108" s="5">
        <v>3.3010999999999999E-2</v>
      </c>
      <c r="D108">
        <v>0.72324600000000006</v>
      </c>
      <c r="E108" t="s">
        <v>775</v>
      </c>
      <c r="F108">
        <v>70</v>
      </c>
      <c r="G108" s="5">
        <v>0.44419999999999998</v>
      </c>
      <c r="H108">
        <v>0.99915100000000001</v>
      </c>
    </row>
    <row r="109" spans="1:8">
      <c r="A109" t="s">
        <v>951</v>
      </c>
      <c r="B109">
        <v>16</v>
      </c>
      <c r="C109" s="5">
        <v>3.4069000000000002E-2</v>
      </c>
      <c r="D109">
        <v>0.73328300000000002</v>
      </c>
      <c r="E109" t="s">
        <v>798</v>
      </c>
      <c r="F109">
        <v>47</v>
      </c>
      <c r="G109" s="5">
        <v>0.44467000000000001</v>
      </c>
      <c r="H109">
        <v>0.99915100000000001</v>
      </c>
    </row>
    <row r="110" spans="1:8">
      <c r="A110" t="s">
        <v>952</v>
      </c>
      <c r="B110">
        <v>188</v>
      </c>
      <c r="C110" s="5">
        <v>3.4812999999999997E-2</v>
      </c>
      <c r="D110">
        <v>0.73336400000000002</v>
      </c>
      <c r="E110" t="s">
        <v>721</v>
      </c>
      <c r="F110">
        <v>142</v>
      </c>
      <c r="G110" s="5">
        <v>0.46394999999999997</v>
      </c>
      <c r="H110">
        <v>0.99915100000000001</v>
      </c>
    </row>
    <row r="111" spans="1:8">
      <c r="A111" t="s">
        <v>953</v>
      </c>
      <c r="B111">
        <v>19</v>
      </c>
      <c r="C111" s="5">
        <v>3.4877999999999999E-2</v>
      </c>
      <c r="D111">
        <v>0.73336400000000002</v>
      </c>
      <c r="E111" t="s">
        <v>823</v>
      </c>
      <c r="F111">
        <v>17</v>
      </c>
      <c r="G111" s="5">
        <v>0.46653</v>
      </c>
      <c r="H111">
        <v>0.99915100000000001</v>
      </c>
    </row>
    <row r="112" spans="1:8">
      <c r="A112" t="s">
        <v>954</v>
      </c>
      <c r="B112">
        <v>44</v>
      </c>
      <c r="C112" s="5">
        <v>3.5499000000000003E-2</v>
      </c>
      <c r="D112">
        <v>0.73554799999999998</v>
      </c>
      <c r="E112" t="s">
        <v>769</v>
      </c>
      <c r="F112">
        <v>74</v>
      </c>
      <c r="G112" s="5">
        <v>0.46956999999999999</v>
      </c>
      <c r="H112">
        <v>0.99915100000000001</v>
      </c>
    </row>
    <row r="113" spans="1:8">
      <c r="A113" t="s">
        <v>955</v>
      </c>
      <c r="B113">
        <v>192</v>
      </c>
      <c r="C113" s="5">
        <v>3.7948000000000003E-2</v>
      </c>
      <c r="D113">
        <v>0.76536000000000004</v>
      </c>
      <c r="E113" t="s">
        <v>788</v>
      </c>
      <c r="F113">
        <v>121</v>
      </c>
      <c r="G113" s="5">
        <v>0.48076000000000002</v>
      </c>
      <c r="H113">
        <v>0.99915100000000001</v>
      </c>
    </row>
    <row r="114" spans="1:8">
      <c r="A114" t="s">
        <v>956</v>
      </c>
      <c r="B114">
        <v>12</v>
      </c>
      <c r="C114" s="5">
        <v>3.8737000000000001E-2</v>
      </c>
      <c r="D114">
        <v>0.77142599999999995</v>
      </c>
      <c r="E114" t="s">
        <v>729</v>
      </c>
      <c r="F114">
        <v>28</v>
      </c>
      <c r="G114" s="5">
        <v>0.48166999999999999</v>
      </c>
      <c r="H114">
        <v>0.99915100000000001</v>
      </c>
    </row>
    <row r="115" spans="1:8">
      <c r="A115" t="s">
        <v>957</v>
      </c>
      <c r="B115">
        <v>21</v>
      </c>
      <c r="C115" s="5">
        <v>4.0183999999999997E-2</v>
      </c>
      <c r="D115">
        <v>0.77707599999999999</v>
      </c>
      <c r="E115" t="s">
        <v>746</v>
      </c>
      <c r="F115">
        <v>67</v>
      </c>
      <c r="G115" s="5">
        <v>0.48475000000000001</v>
      </c>
      <c r="H115">
        <v>0.99915100000000001</v>
      </c>
    </row>
    <row r="116" spans="1:8">
      <c r="A116" t="s">
        <v>958</v>
      </c>
      <c r="B116">
        <v>14</v>
      </c>
      <c r="C116" s="5">
        <v>4.0391999999999997E-2</v>
      </c>
      <c r="D116">
        <v>0.77707599999999999</v>
      </c>
      <c r="E116" t="s">
        <v>723</v>
      </c>
      <c r="F116">
        <v>51</v>
      </c>
      <c r="G116" s="5">
        <v>0.51807000000000003</v>
      </c>
      <c r="H116">
        <v>0.99915100000000001</v>
      </c>
    </row>
    <row r="117" spans="1:8">
      <c r="A117" t="s">
        <v>959</v>
      </c>
      <c r="B117">
        <v>72</v>
      </c>
      <c r="C117" s="5">
        <v>4.0717999999999997E-2</v>
      </c>
      <c r="D117">
        <v>0.77707599999999999</v>
      </c>
      <c r="E117" t="s">
        <v>719</v>
      </c>
      <c r="F117">
        <v>52</v>
      </c>
      <c r="G117" s="5">
        <v>0.52071000000000001</v>
      </c>
      <c r="H117">
        <v>0.99915100000000001</v>
      </c>
    </row>
    <row r="118" spans="1:8">
      <c r="A118" t="s">
        <v>960</v>
      </c>
      <c r="B118">
        <v>12</v>
      </c>
      <c r="C118" s="5">
        <v>4.0998E-2</v>
      </c>
      <c r="D118">
        <v>0.77707599999999999</v>
      </c>
      <c r="E118" t="s">
        <v>792</v>
      </c>
      <c r="F118">
        <v>96</v>
      </c>
      <c r="G118" s="5">
        <v>0.52097000000000004</v>
      </c>
      <c r="H118">
        <v>0.99915100000000001</v>
      </c>
    </row>
    <row r="119" spans="1:8">
      <c r="A119" t="s">
        <v>961</v>
      </c>
      <c r="B119">
        <v>79</v>
      </c>
      <c r="C119" s="5">
        <v>4.2088E-2</v>
      </c>
      <c r="D119">
        <v>0.78603599999999996</v>
      </c>
      <c r="E119" t="s">
        <v>832</v>
      </c>
      <c r="F119">
        <v>24</v>
      </c>
      <c r="G119" s="5">
        <v>0.52159</v>
      </c>
      <c r="H119">
        <v>0.99915100000000001</v>
      </c>
    </row>
    <row r="120" spans="1:8">
      <c r="A120" t="s">
        <v>962</v>
      </c>
      <c r="B120">
        <v>71</v>
      </c>
      <c r="C120" s="5">
        <v>4.4769999999999997E-2</v>
      </c>
      <c r="D120">
        <v>0.79627599999999998</v>
      </c>
      <c r="E120" t="s">
        <v>714</v>
      </c>
      <c r="F120">
        <v>41</v>
      </c>
      <c r="G120" s="5">
        <v>0.52166999999999997</v>
      </c>
      <c r="H120">
        <v>0.99915100000000001</v>
      </c>
    </row>
    <row r="121" spans="1:8">
      <c r="A121" t="s">
        <v>963</v>
      </c>
      <c r="B121">
        <v>19</v>
      </c>
      <c r="C121" s="5">
        <v>4.5220000000000003E-2</v>
      </c>
      <c r="D121">
        <v>0.79627599999999998</v>
      </c>
      <c r="E121" t="s">
        <v>765</v>
      </c>
      <c r="F121">
        <v>83</v>
      </c>
      <c r="G121" s="5">
        <v>0.52781999999999996</v>
      </c>
      <c r="H121">
        <v>0.99915100000000001</v>
      </c>
    </row>
    <row r="122" spans="1:8">
      <c r="A122" t="s">
        <v>964</v>
      </c>
      <c r="B122">
        <v>5</v>
      </c>
      <c r="C122" s="5">
        <v>4.5370000000000001E-2</v>
      </c>
      <c r="D122">
        <v>0.79627599999999998</v>
      </c>
      <c r="E122" t="s">
        <v>784</v>
      </c>
      <c r="F122">
        <v>17</v>
      </c>
      <c r="G122" s="5">
        <v>0.53259999999999996</v>
      </c>
      <c r="H122">
        <v>0.99915100000000001</v>
      </c>
    </row>
    <row r="123" spans="1:8">
      <c r="A123" t="s">
        <v>965</v>
      </c>
      <c r="B123">
        <v>427</v>
      </c>
      <c r="C123" s="5">
        <v>4.5837000000000003E-2</v>
      </c>
      <c r="D123">
        <v>0.79627599999999998</v>
      </c>
      <c r="E123" t="s">
        <v>734</v>
      </c>
      <c r="F123">
        <v>67</v>
      </c>
      <c r="G123" s="5">
        <v>0.54224000000000006</v>
      </c>
      <c r="H123">
        <v>0.99915100000000001</v>
      </c>
    </row>
    <row r="124" spans="1:8">
      <c r="A124" t="s">
        <v>966</v>
      </c>
      <c r="B124">
        <v>15</v>
      </c>
      <c r="C124" s="5">
        <v>4.5942999999999998E-2</v>
      </c>
      <c r="D124">
        <v>0.79627599999999998</v>
      </c>
      <c r="E124" t="s">
        <v>808</v>
      </c>
      <c r="F124">
        <v>52</v>
      </c>
      <c r="G124" s="5">
        <v>0.54383999999999999</v>
      </c>
      <c r="H124">
        <v>0.99915100000000001</v>
      </c>
    </row>
    <row r="125" spans="1:8">
      <c r="A125" t="s">
        <v>967</v>
      </c>
      <c r="B125">
        <v>11</v>
      </c>
      <c r="C125" s="5">
        <v>4.6025000000000003E-2</v>
      </c>
      <c r="D125">
        <v>0.79627599999999998</v>
      </c>
      <c r="E125" t="s">
        <v>777</v>
      </c>
      <c r="F125">
        <v>53</v>
      </c>
      <c r="G125" s="5">
        <v>0.54425999999999997</v>
      </c>
      <c r="H125">
        <v>0.99915100000000001</v>
      </c>
    </row>
    <row r="126" spans="1:8">
      <c r="A126" t="s">
        <v>968</v>
      </c>
      <c r="B126">
        <v>71</v>
      </c>
      <c r="C126" s="5">
        <v>4.7267999999999998E-2</v>
      </c>
      <c r="D126">
        <v>0.80294200000000004</v>
      </c>
      <c r="E126" t="s">
        <v>696</v>
      </c>
      <c r="F126">
        <v>68</v>
      </c>
      <c r="G126" s="5">
        <v>0.54700000000000004</v>
      </c>
      <c r="H126">
        <v>0.99915100000000001</v>
      </c>
    </row>
    <row r="127" spans="1:8">
      <c r="A127" t="s">
        <v>969</v>
      </c>
      <c r="B127">
        <v>15</v>
      </c>
      <c r="C127" s="5">
        <v>4.7613999999999997E-2</v>
      </c>
      <c r="D127">
        <v>0.80294200000000004</v>
      </c>
      <c r="E127" t="s">
        <v>740</v>
      </c>
      <c r="F127">
        <v>94</v>
      </c>
      <c r="G127" s="5">
        <v>0.54778000000000004</v>
      </c>
      <c r="H127">
        <v>0.99915100000000001</v>
      </c>
    </row>
    <row r="128" spans="1:8">
      <c r="A128" t="s">
        <v>970</v>
      </c>
      <c r="B128">
        <v>22</v>
      </c>
      <c r="C128" s="5">
        <v>4.9743999999999997E-2</v>
      </c>
      <c r="D128">
        <v>0.82194100000000003</v>
      </c>
      <c r="E128" t="s">
        <v>703</v>
      </c>
      <c r="F128">
        <v>73</v>
      </c>
      <c r="G128" s="5">
        <v>0.55267999999999995</v>
      </c>
      <c r="H128">
        <v>0.99915100000000001</v>
      </c>
    </row>
    <row r="129" spans="1:8">
      <c r="A129" t="s">
        <v>971</v>
      </c>
      <c r="B129">
        <v>119</v>
      </c>
      <c r="C129" s="5">
        <v>5.1137000000000002E-2</v>
      </c>
      <c r="D129">
        <v>0.82375500000000001</v>
      </c>
      <c r="E129" t="s">
        <v>687</v>
      </c>
      <c r="F129">
        <v>47</v>
      </c>
      <c r="G129" s="5">
        <v>0.56074000000000002</v>
      </c>
      <c r="H129">
        <v>0.99915100000000001</v>
      </c>
    </row>
    <row r="130" spans="1:8">
      <c r="A130" t="s">
        <v>972</v>
      </c>
      <c r="B130">
        <v>12</v>
      </c>
      <c r="C130" s="5">
        <v>5.1254000000000001E-2</v>
      </c>
      <c r="D130">
        <v>0.82375500000000001</v>
      </c>
      <c r="E130" t="s">
        <v>837</v>
      </c>
      <c r="F130">
        <v>21</v>
      </c>
      <c r="G130" s="5">
        <v>0.56403999999999999</v>
      </c>
      <c r="H130">
        <v>0.99915100000000001</v>
      </c>
    </row>
    <row r="131" spans="1:8">
      <c r="A131" t="s">
        <v>973</v>
      </c>
      <c r="B131">
        <v>34</v>
      </c>
      <c r="C131" s="5">
        <v>5.2107000000000001E-2</v>
      </c>
      <c r="D131">
        <v>0.82375500000000001</v>
      </c>
      <c r="E131" t="s">
        <v>774</v>
      </c>
      <c r="F131">
        <v>54</v>
      </c>
      <c r="G131" s="5">
        <v>0.56803999999999999</v>
      </c>
      <c r="H131">
        <v>0.99915100000000001</v>
      </c>
    </row>
    <row r="132" spans="1:8">
      <c r="A132" t="s">
        <v>974</v>
      </c>
      <c r="B132">
        <v>492</v>
      </c>
      <c r="C132" s="5">
        <v>5.2628000000000001E-2</v>
      </c>
      <c r="D132">
        <v>0.82375500000000001</v>
      </c>
      <c r="E132" t="s">
        <v>754</v>
      </c>
      <c r="F132">
        <v>35</v>
      </c>
      <c r="G132" s="5">
        <v>0.57882</v>
      </c>
      <c r="H132">
        <v>0.99915100000000001</v>
      </c>
    </row>
    <row r="133" spans="1:8">
      <c r="A133" t="s">
        <v>147</v>
      </c>
      <c r="B133">
        <v>12002</v>
      </c>
      <c r="C133" s="5">
        <v>5.2790999999999998E-2</v>
      </c>
      <c r="D133">
        <v>0.82375500000000001</v>
      </c>
      <c r="E133" t="s">
        <v>794</v>
      </c>
      <c r="F133">
        <v>122</v>
      </c>
      <c r="G133" s="5">
        <v>0.58769000000000005</v>
      </c>
      <c r="H133">
        <v>0.99915100000000001</v>
      </c>
    </row>
    <row r="134" spans="1:8">
      <c r="A134" t="s">
        <v>975</v>
      </c>
      <c r="B134">
        <v>21</v>
      </c>
      <c r="C134" s="5">
        <v>5.3143000000000003E-2</v>
      </c>
      <c r="D134">
        <v>0.82375500000000001</v>
      </c>
      <c r="E134" t="s">
        <v>718</v>
      </c>
      <c r="F134">
        <v>57</v>
      </c>
      <c r="G134" s="5">
        <v>0.59404000000000001</v>
      </c>
      <c r="H134">
        <v>0.99915100000000001</v>
      </c>
    </row>
    <row r="135" spans="1:8">
      <c r="A135" t="s">
        <v>976</v>
      </c>
      <c r="B135">
        <v>16</v>
      </c>
      <c r="C135" s="5">
        <v>5.4299E-2</v>
      </c>
      <c r="D135">
        <v>0.82835800000000004</v>
      </c>
      <c r="E135" t="s">
        <v>815</v>
      </c>
      <c r="F135">
        <v>55</v>
      </c>
      <c r="G135" s="5">
        <v>0.60241</v>
      </c>
      <c r="H135">
        <v>0.99915100000000001</v>
      </c>
    </row>
    <row r="136" spans="1:8">
      <c r="A136" t="s">
        <v>977</v>
      </c>
      <c r="B136">
        <v>15</v>
      </c>
      <c r="C136" s="5">
        <v>5.4752000000000002E-2</v>
      </c>
      <c r="D136">
        <v>0.82835800000000004</v>
      </c>
      <c r="E136" t="s">
        <v>752</v>
      </c>
      <c r="F136">
        <v>124</v>
      </c>
      <c r="G136" s="5">
        <v>0.61746000000000001</v>
      </c>
      <c r="H136">
        <v>0.99915100000000001</v>
      </c>
    </row>
    <row r="137" spans="1:8">
      <c r="A137" t="s">
        <v>978</v>
      </c>
      <c r="B137">
        <v>49</v>
      </c>
      <c r="C137" s="5">
        <v>5.6654999999999997E-2</v>
      </c>
      <c r="D137">
        <v>0.84365699999999999</v>
      </c>
      <c r="E137" t="s">
        <v>747</v>
      </c>
      <c r="F137">
        <v>23</v>
      </c>
      <c r="G137" s="5">
        <v>0.63446000000000002</v>
      </c>
      <c r="H137">
        <v>0.99915100000000001</v>
      </c>
    </row>
    <row r="138" spans="1:8">
      <c r="A138" t="s">
        <v>979</v>
      </c>
      <c r="B138">
        <v>14</v>
      </c>
      <c r="C138" s="5">
        <v>5.8205E-2</v>
      </c>
      <c r="D138">
        <v>0.84365699999999999</v>
      </c>
      <c r="E138" t="s">
        <v>764</v>
      </c>
      <c r="F138">
        <v>41</v>
      </c>
      <c r="G138" s="5">
        <v>0.63683999999999996</v>
      </c>
      <c r="H138">
        <v>0.99915100000000001</v>
      </c>
    </row>
    <row r="139" spans="1:8">
      <c r="A139" t="s">
        <v>980</v>
      </c>
      <c r="B139">
        <v>27</v>
      </c>
      <c r="C139" s="5">
        <v>5.8269000000000001E-2</v>
      </c>
      <c r="D139">
        <v>0.84365699999999999</v>
      </c>
      <c r="E139" t="s">
        <v>804</v>
      </c>
      <c r="F139">
        <v>104</v>
      </c>
      <c r="G139" s="5">
        <v>0.64119000000000004</v>
      </c>
      <c r="H139">
        <v>0.99915100000000001</v>
      </c>
    </row>
    <row r="140" spans="1:8">
      <c r="A140" t="s">
        <v>981</v>
      </c>
      <c r="B140">
        <v>49</v>
      </c>
      <c r="C140" s="5">
        <v>5.8764999999999998E-2</v>
      </c>
      <c r="D140">
        <v>0.84365699999999999</v>
      </c>
      <c r="E140" t="s">
        <v>728</v>
      </c>
      <c r="F140">
        <v>40</v>
      </c>
      <c r="G140" s="5">
        <v>0.64959</v>
      </c>
      <c r="H140">
        <v>0.99915100000000001</v>
      </c>
    </row>
    <row r="141" spans="1:8">
      <c r="A141" t="s">
        <v>982</v>
      </c>
      <c r="B141">
        <v>29</v>
      </c>
      <c r="C141" s="5">
        <v>5.9249999999999997E-2</v>
      </c>
      <c r="D141">
        <v>0.84365699999999999</v>
      </c>
      <c r="E141" t="s">
        <v>791</v>
      </c>
      <c r="F141">
        <v>21</v>
      </c>
      <c r="G141" s="5">
        <v>0.65644000000000002</v>
      </c>
      <c r="H141">
        <v>0.99915100000000001</v>
      </c>
    </row>
    <row r="142" spans="1:8">
      <c r="A142" t="s">
        <v>983</v>
      </c>
      <c r="B142">
        <v>20</v>
      </c>
      <c r="C142" s="5">
        <v>5.9308E-2</v>
      </c>
      <c r="D142">
        <v>0.84365699999999999</v>
      </c>
      <c r="E142" t="s">
        <v>835</v>
      </c>
      <c r="F142">
        <v>169</v>
      </c>
      <c r="G142" s="5">
        <v>0.66166999999999998</v>
      </c>
      <c r="H142">
        <v>0.99915100000000001</v>
      </c>
    </row>
    <row r="143" spans="1:8">
      <c r="A143" t="s">
        <v>984</v>
      </c>
      <c r="B143">
        <v>70</v>
      </c>
      <c r="C143" s="5">
        <v>6.0789000000000003E-2</v>
      </c>
      <c r="D143">
        <v>0.84415499999999999</v>
      </c>
      <c r="E143" t="s">
        <v>760</v>
      </c>
      <c r="F143">
        <v>86</v>
      </c>
      <c r="G143" s="5">
        <v>0.68149000000000004</v>
      </c>
      <c r="H143">
        <v>0.99915100000000001</v>
      </c>
    </row>
    <row r="144" spans="1:8">
      <c r="A144" t="s">
        <v>985</v>
      </c>
      <c r="B144">
        <v>43</v>
      </c>
      <c r="C144" s="5">
        <v>6.1126E-2</v>
      </c>
      <c r="D144">
        <v>0.84415499999999999</v>
      </c>
      <c r="E144" t="s">
        <v>730</v>
      </c>
      <c r="F144">
        <v>87</v>
      </c>
      <c r="G144" s="5">
        <v>0.68281000000000003</v>
      </c>
      <c r="H144">
        <v>0.99915100000000001</v>
      </c>
    </row>
    <row r="145" spans="1:8">
      <c r="A145" t="s">
        <v>986</v>
      </c>
      <c r="B145">
        <v>11</v>
      </c>
      <c r="C145" s="5">
        <v>6.1656000000000002E-2</v>
      </c>
      <c r="D145">
        <v>0.84415499999999999</v>
      </c>
      <c r="E145" t="s">
        <v>759</v>
      </c>
      <c r="F145">
        <v>33</v>
      </c>
      <c r="G145" s="5">
        <v>0.68899999999999995</v>
      </c>
      <c r="H145">
        <v>0.99915100000000001</v>
      </c>
    </row>
    <row r="146" spans="1:8">
      <c r="A146" t="s">
        <v>987</v>
      </c>
      <c r="B146">
        <v>32</v>
      </c>
      <c r="C146" s="5">
        <v>6.1783999999999999E-2</v>
      </c>
      <c r="D146">
        <v>0.84415499999999999</v>
      </c>
      <c r="E146" t="s">
        <v>677</v>
      </c>
      <c r="F146">
        <v>34</v>
      </c>
      <c r="G146" s="5">
        <v>0.69059000000000004</v>
      </c>
      <c r="H146">
        <v>0.99915100000000001</v>
      </c>
    </row>
    <row r="147" spans="1:8">
      <c r="A147" t="s">
        <v>988</v>
      </c>
      <c r="B147">
        <v>207</v>
      </c>
      <c r="C147" s="5">
        <v>6.2848000000000001E-2</v>
      </c>
      <c r="D147">
        <v>0.84800500000000001</v>
      </c>
      <c r="E147" t="s">
        <v>715</v>
      </c>
      <c r="F147">
        <v>76</v>
      </c>
      <c r="G147" s="5">
        <v>0.69598000000000004</v>
      </c>
      <c r="H147">
        <v>0.99915100000000001</v>
      </c>
    </row>
    <row r="148" spans="1:8">
      <c r="A148" t="s">
        <v>989</v>
      </c>
      <c r="B148">
        <v>65</v>
      </c>
      <c r="C148" s="5">
        <v>6.3724000000000003E-2</v>
      </c>
      <c r="D148">
        <v>0.84800500000000001</v>
      </c>
      <c r="E148" t="s">
        <v>828</v>
      </c>
      <c r="F148">
        <v>257</v>
      </c>
      <c r="G148" s="5">
        <v>0.72299999999999998</v>
      </c>
      <c r="H148">
        <v>0.99915100000000001</v>
      </c>
    </row>
    <row r="149" spans="1:8">
      <c r="A149" t="s">
        <v>990</v>
      </c>
      <c r="B149">
        <v>89</v>
      </c>
      <c r="C149" s="5">
        <v>6.4000000000000001E-2</v>
      </c>
      <c r="D149">
        <v>0.84800500000000001</v>
      </c>
      <c r="E149" t="s">
        <v>694</v>
      </c>
      <c r="F149">
        <v>43</v>
      </c>
      <c r="G149" s="5">
        <v>0.72897000000000001</v>
      </c>
      <c r="H149">
        <v>0.99915100000000001</v>
      </c>
    </row>
    <row r="150" spans="1:8">
      <c r="A150" t="s">
        <v>991</v>
      </c>
      <c r="B150">
        <v>69</v>
      </c>
      <c r="C150" s="5">
        <v>6.4571000000000003E-2</v>
      </c>
      <c r="D150">
        <v>0.84800500000000001</v>
      </c>
      <c r="E150" t="s">
        <v>761</v>
      </c>
      <c r="F150">
        <v>56</v>
      </c>
      <c r="G150" s="5">
        <v>0.75034999999999996</v>
      </c>
      <c r="H150">
        <v>0.99915100000000001</v>
      </c>
    </row>
    <row r="151" spans="1:8">
      <c r="A151" t="s">
        <v>992</v>
      </c>
      <c r="B151">
        <v>46</v>
      </c>
      <c r="C151" s="5">
        <v>6.6929000000000002E-2</v>
      </c>
      <c r="D151">
        <v>0.86199000000000003</v>
      </c>
      <c r="E151" t="s">
        <v>741</v>
      </c>
      <c r="F151">
        <v>24</v>
      </c>
      <c r="G151" s="5">
        <v>0.75131000000000003</v>
      </c>
      <c r="H151">
        <v>0.99915100000000001</v>
      </c>
    </row>
    <row r="152" spans="1:8">
      <c r="A152" t="s">
        <v>993</v>
      </c>
      <c r="B152">
        <v>81</v>
      </c>
      <c r="C152" s="5">
        <v>6.7849000000000007E-2</v>
      </c>
      <c r="D152">
        <v>0.86485299999999998</v>
      </c>
      <c r="E152" t="s">
        <v>781</v>
      </c>
      <c r="F152">
        <v>65</v>
      </c>
      <c r="G152" s="5">
        <v>0.76632999999999996</v>
      </c>
      <c r="H152">
        <v>0.99915100000000001</v>
      </c>
    </row>
    <row r="153" spans="1:8">
      <c r="A153" t="s">
        <v>994</v>
      </c>
      <c r="B153">
        <v>27</v>
      </c>
      <c r="C153" s="5">
        <v>6.8680000000000005E-2</v>
      </c>
      <c r="D153">
        <v>0.86592499999999994</v>
      </c>
      <c r="E153" t="s">
        <v>814</v>
      </c>
      <c r="F153">
        <v>30</v>
      </c>
      <c r="G153" s="5">
        <v>0.77697000000000005</v>
      </c>
      <c r="H153">
        <v>0.99915100000000001</v>
      </c>
    </row>
    <row r="154" spans="1:8">
      <c r="A154" t="s">
        <v>995</v>
      </c>
      <c r="B154">
        <v>19</v>
      </c>
      <c r="C154" s="5">
        <v>6.9224999999999995E-2</v>
      </c>
      <c r="D154">
        <v>0.86592499999999994</v>
      </c>
      <c r="E154" t="s">
        <v>840</v>
      </c>
      <c r="F154">
        <v>15</v>
      </c>
      <c r="G154" s="5">
        <v>0.78164</v>
      </c>
      <c r="H154">
        <v>0.99915100000000001</v>
      </c>
    </row>
    <row r="155" spans="1:8">
      <c r="A155" t="s">
        <v>996</v>
      </c>
      <c r="B155">
        <v>18</v>
      </c>
      <c r="C155" s="5">
        <v>7.0764999999999995E-2</v>
      </c>
      <c r="D155">
        <v>0.86846299999999998</v>
      </c>
      <c r="E155" t="s">
        <v>692</v>
      </c>
      <c r="F155">
        <v>26</v>
      </c>
      <c r="G155" s="5">
        <v>0.79281000000000001</v>
      </c>
      <c r="H155">
        <v>0.99915100000000001</v>
      </c>
    </row>
    <row r="156" spans="1:8">
      <c r="A156" t="s">
        <v>997</v>
      </c>
      <c r="B156">
        <v>26</v>
      </c>
      <c r="C156" s="5">
        <v>7.0805000000000007E-2</v>
      </c>
      <c r="D156">
        <v>0.86846299999999998</v>
      </c>
      <c r="E156" t="s">
        <v>751</v>
      </c>
      <c r="F156">
        <v>15</v>
      </c>
      <c r="G156" s="5">
        <v>0.79398000000000002</v>
      </c>
      <c r="H156">
        <v>0.99915100000000001</v>
      </c>
    </row>
    <row r="157" spans="1:8">
      <c r="A157" t="s">
        <v>998</v>
      </c>
      <c r="B157">
        <v>13</v>
      </c>
      <c r="C157" s="5">
        <v>7.2450000000000001E-2</v>
      </c>
      <c r="D157">
        <v>0.87599700000000003</v>
      </c>
      <c r="E157" t="s">
        <v>790</v>
      </c>
      <c r="F157">
        <v>50</v>
      </c>
      <c r="G157" s="5">
        <v>0.80796000000000001</v>
      </c>
      <c r="H157">
        <v>0.99915100000000001</v>
      </c>
    </row>
    <row r="158" spans="1:8">
      <c r="A158" t="s">
        <v>999</v>
      </c>
      <c r="B158">
        <v>13</v>
      </c>
      <c r="C158" s="5">
        <v>7.2978000000000001E-2</v>
      </c>
      <c r="D158">
        <v>0.87599700000000003</v>
      </c>
      <c r="E158" t="s">
        <v>686</v>
      </c>
      <c r="F158">
        <v>96</v>
      </c>
      <c r="G158" s="5">
        <v>0.81764000000000003</v>
      </c>
      <c r="H158">
        <v>0.99915100000000001</v>
      </c>
    </row>
    <row r="159" spans="1:8">
      <c r="A159" t="s">
        <v>1000</v>
      </c>
      <c r="B159">
        <v>15</v>
      </c>
      <c r="C159" s="5">
        <v>7.4232000000000006E-2</v>
      </c>
      <c r="D159">
        <v>0.88131499999999996</v>
      </c>
      <c r="E159" t="s">
        <v>773</v>
      </c>
      <c r="F159">
        <v>70</v>
      </c>
      <c r="G159" s="5">
        <v>0.82621</v>
      </c>
      <c r="H159">
        <v>0.99915100000000001</v>
      </c>
    </row>
    <row r="160" spans="1:8">
      <c r="A160" t="s">
        <v>1001</v>
      </c>
      <c r="B160">
        <v>19</v>
      </c>
      <c r="C160" s="5">
        <v>7.5814999999999994E-2</v>
      </c>
      <c r="D160">
        <v>0.88865300000000003</v>
      </c>
      <c r="E160" t="s">
        <v>771</v>
      </c>
      <c r="F160">
        <v>61</v>
      </c>
      <c r="G160" s="5">
        <v>0.83006999999999997</v>
      </c>
      <c r="H160">
        <v>0.99915100000000001</v>
      </c>
    </row>
    <row r="161" spans="1:8">
      <c r="A161" t="s">
        <v>1002</v>
      </c>
      <c r="B161">
        <v>68</v>
      </c>
      <c r="C161" s="5">
        <v>7.7001E-2</v>
      </c>
      <c r="D161">
        <v>0.89137200000000005</v>
      </c>
      <c r="E161" t="s">
        <v>809</v>
      </c>
      <c r="F161">
        <v>120</v>
      </c>
      <c r="G161" s="5">
        <v>0.84082999999999997</v>
      </c>
      <c r="H161">
        <v>0.99915100000000001</v>
      </c>
    </row>
    <row r="162" spans="1:8">
      <c r="A162" t="s">
        <v>1003</v>
      </c>
      <c r="B162">
        <v>22</v>
      </c>
      <c r="C162" s="5">
        <v>7.9267000000000004E-2</v>
      </c>
      <c r="D162">
        <v>0.904528</v>
      </c>
      <c r="E162" t="s">
        <v>688</v>
      </c>
      <c r="F162">
        <v>16</v>
      </c>
      <c r="G162" s="5">
        <v>0.86811000000000005</v>
      </c>
      <c r="H162">
        <v>0.99915100000000001</v>
      </c>
    </row>
    <row r="163" spans="1:8">
      <c r="A163" t="s">
        <v>1004</v>
      </c>
      <c r="B163">
        <v>50</v>
      </c>
      <c r="C163" s="5">
        <v>7.9913999999999999E-2</v>
      </c>
      <c r="D163">
        <v>0.904528</v>
      </c>
      <c r="E163" t="s">
        <v>749</v>
      </c>
      <c r="F163">
        <v>14</v>
      </c>
      <c r="G163" s="5">
        <v>0.86875999999999998</v>
      </c>
      <c r="H163">
        <v>0.99915100000000001</v>
      </c>
    </row>
    <row r="164" spans="1:8">
      <c r="A164" t="s">
        <v>1005</v>
      </c>
      <c r="B164">
        <v>90</v>
      </c>
      <c r="C164" s="5">
        <v>8.3382999999999999E-2</v>
      </c>
      <c r="D164">
        <v>0.92349000000000003</v>
      </c>
      <c r="E164" t="s">
        <v>709</v>
      </c>
      <c r="F164">
        <v>82</v>
      </c>
      <c r="G164" s="5">
        <v>0.87178999999999995</v>
      </c>
      <c r="H164">
        <v>0.99915100000000001</v>
      </c>
    </row>
    <row r="165" spans="1:8">
      <c r="A165" t="s">
        <v>1006</v>
      </c>
      <c r="B165">
        <v>22</v>
      </c>
      <c r="C165" s="5">
        <v>8.3917000000000005E-2</v>
      </c>
      <c r="D165">
        <v>0.92349000000000003</v>
      </c>
      <c r="E165" t="s">
        <v>793</v>
      </c>
      <c r="F165">
        <v>11</v>
      </c>
      <c r="G165" s="5">
        <v>0.87222999999999995</v>
      </c>
      <c r="H165">
        <v>0.99915100000000001</v>
      </c>
    </row>
    <row r="166" spans="1:8">
      <c r="A166" t="s">
        <v>1007</v>
      </c>
      <c r="B166">
        <v>16</v>
      </c>
      <c r="C166" s="5">
        <v>8.5342000000000001E-2</v>
      </c>
      <c r="D166">
        <v>0.92442500000000005</v>
      </c>
      <c r="E166" t="s">
        <v>691</v>
      </c>
      <c r="F166">
        <v>50</v>
      </c>
      <c r="G166" s="5">
        <v>0.88454999999999995</v>
      </c>
      <c r="H166">
        <v>0.99915100000000001</v>
      </c>
    </row>
    <row r="167" spans="1:8">
      <c r="A167" t="s">
        <v>1008</v>
      </c>
      <c r="B167">
        <v>33</v>
      </c>
      <c r="C167" s="5">
        <v>8.5472999999999993E-2</v>
      </c>
      <c r="D167">
        <v>0.92442500000000005</v>
      </c>
      <c r="E167" t="s">
        <v>843</v>
      </c>
      <c r="F167">
        <v>25</v>
      </c>
      <c r="G167" s="5">
        <v>0.88534000000000002</v>
      </c>
      <c r="H167">
        <v>0.99915100000000001</v>
      </c>
    </row>
    <row r="168" spans="1:8">
      <c r="A168" t="s">
        <v>1009</v>
      </c>
      <c r="B168">
        <v>12</v>
      </c>
      <c r="C168" s="5">
        <v>8.7037000000000003E-2</v>
      </c>
      <c r="D168">
        <v>0.92663300000000004</v>
      </c>
      <c r="E168" t="s">
        <v>776</v>
      </c>
      <c r="F168">
        <v>120</v>
      </c>
      <c r="G168" s="5">
        <v>0.88649999999999995</v>
      </c>
      <c r="H168">
        <v>0.99915100000000001</v>
      </c>
    </row>
    <row r="169" spans="1:8">
      <c r="A169" t="s">
        <v>1010</v>
      </c>
      <c r="B169">
        <v>25</v>
      </c>
      <c r="C169" s="5">
        <v>8.9054999999999995E-2</v>
      </c>
      <c r="D169">
        <v>0.92663300000000004</v>
      </c>
      <c r="E169" t="s">
        <v>767</v>
      </c>
      <c r="F169">
        <v>75</v>
      </c>
      <c r="G169" s="5">
        <v>0.88685999999999998</v>
      </c>
      <c r="H169">
        <v>0.99915100000000001</v>
      </c>
    </row>
    <row r="170" spans="1:8">
      <c r="A170" t="s">
        <v>1011</v>
      </c>
      <c r="B170">
        <v>13</v>
      </c>
      <c r="C170" s="5">
        <v>8.9233000000000007E-2</v>
      </c>
      <c r="D170">
        <v>0.92663300000000004</v>
      </c>
      <c r="E170" t="s">
        <v>841</v>
      </c>
      <c r="F170">
        <v>16</v>
      </c>
      <c r="G170" s="5">
        <v>0.89366999999999996</v>
      </c>
      <c r="H170">
        <v>0.99915100000000001</v>
      </c>
    </row>
    <row r="171" spans="1:8">
      <c r="A171" t="s">
        <v>1012</v>
      </c>
      <c r="B171">
        <v>24</v>
      </c>
      <c r="C171" s="5">
        <v>8.9534000000000002E-2</v>
      </c>
      <c r="D171">
        <v>0.92663300000000004</v>
      </c>
      <c r="E171" t="s">
        <v>726</v>
      </c>
      <c r="F171">
        <v>43</v>
      </c>
      <c r="G171" s="5">
        <v>0.89698999999999995</v>
      </c>
      <c r="H171">
        <v>0.99915100000000001</v>
      </c>
    </row>
    <row r="172" spans="1:8">
      <c r="A172" t="s">
        <v>1013</v>
      </c>
      <c r="B172">
        <v>22</v>
      </c>
      <c r="C172" s="5">
        <v>8.9930999999999997E-2</v>
      </c>
      <c r="D172">
        <v>0.92663300000000004</v>
      </c>
      <c r="E172" t="s">
        <v>706</v>
      </c>
      <c r="F172">
        <v>140</v>
      </c>
      <c r="G172" s="5">
        <v>0.89827000000000001</v>
      </c>
      <c r="H172">
        <v>0.99915100000000001</v>
      </c>
    </row>
    <row r="173" spans="1:8">
      <c r="A173" t="s">
        <v>1014</v>
      </c>
      <c r="B173">
        <v>15</v>
      </c>
      <c r="C173" s="5">
        <v>9.0500999999999998E-2</v>
      </c>
      <c r="D173">
        <v>0.92663300000000004</v>
      </c>
      <c r="E173" t="s">
        <v>689</v>
      </c>
      <c r="F173">
        <v>14</v>
      </c>
      <c r="G173" s="5">
        <v>0.90276000000000001</v>
      </c>
      <c r="H173">
        <v>0.99915100000000001</v>
      </c>
    </row>
    <row r="174" spans="1:8">
      <c r="A174" t="s">
        <v>1015</v>
      </c>
      <c r="B174">
        <v>19</v>
      </c>
      <c r="C174" s="5">
        <v>9.4728999999999994E-2</v>
      </c>
      <c r="D174">
        <v>0.94619399999999998</v>
      </c>
      <c r="E174" t="s">
        <v>842</v>
      </c>
      <c r="F174">
        <v>25</v>
      </c>
      <c r="G174" s="5">
        <v>0.92081999999999997</v>
      </c>
      <c r="H174">
        <v>0.99915100000000001</v>
      </c>
    </row>
    <row r="175" spans="1:8">
      <c r="A175" t="s">
        <v>1016</v>
      </c>
      <c r="B175">
        <v>14</v>
      </c>
      <c r="C175" s="5">
        <v>9.4769999999999993E-2</v>
      </c>
      <c r="D175">
        <v>0.94619399999999998</v>
      </c>
      <c r="E175" t="s">
        <v>836</v>
      </c>
      <c r="F175">
        <v>17</v>
      </c>
      <c r="G175" s="5">
        <v>0.92093999999999998</v>
      </c>
      <c r="H175">
        <v>0.99915100000000001</v>
      </c>
    </row>
    <row r="176" spans="1:8">
      <c r="A176" t="s">
        <v>1017</v>
      </c>
      <c r="B176">
        <v>25</v>
      </c>
      <c r="C176" s="5">
        <v>9.5755999999999994E-2</v>
      </c>
      <c r="D176">
        <v>0.94845699999999999</v>
      </c>
      <c r="E176" t="s">
        <v>778</v>
      </c>
      <c r="F176">
        <v>72</v>
      </c>
      <c r="G176" s="5">
        <v>0.92273000000000005</v>
      </c>
      <c r="H176">
        <v>0.99915100000000001</v>
      </c>
    </row>
    <row r="177" spans="1:8">
      <c r="A177" t="s">
        <v>1018</v>
      </c>
      <c r="B177">
        <v>48</v>
      </c>
      <c r="C177" s="5">
        <v>9.6879000000000007E-2</v>
      </c>
      <c r="D177">
        <v>0.94995300000000005</v>
      </c>
      <c r="E177" t="s">
        <v>682</v>
      </c>
      <c r="F177">
        <v>32</v>
      </c>
      <c r="G177" s="5">
        <v>0.92598999999999998</v>
      </c>
      <c r="H177">
        <v>0.99915100000000001</v>
      </c>
    </row>
    <row r="178" spans="1:8">
      <c r="A178" t="s">
        <v>1019</v>
      </c>
      <c r="B178">
        <v>15</v>
      </c>
      <c r="C178" s="5">
        <v>0.10224</v>
      </c>
      <c r="D178">
        <v>0.96706999999999999</v>
      </c>
      <c r="E178" t="s">
        <v>844</v>
      </c>
      <c r="F178">
        <v>28</v>
      </c>
      <c r="G178" s="5">
        <v>0.93171999999999999</v>
      </c>
      <c r="H178">
        <v>0.99915100000000001</v>
      </c>
    </row>
    <row r="179" spans="1:8">
      <c r="A179" t="s">
        <v>1020</v>
      </c>
      <c r="B179">
        <v>173</v>
      </c>
      <c r="C179" s="5">
        <v>0.10305</v>
      </c>
      <c r="D179">
        <v>0.96706999999999999</v>
      </c>
      <c r="E179" t="s">
        <v>839</v>
      </c>
      <c r="F179">
        <v>10</v>
      </c>
      <c r="G179" s="5">
        <v>0.93225000000000002</v>
      </c>
      <c r="H179">
        <v>0.99915100000000001</v>
      </c>
    </row>
    <row r="180" spans="1:8">
      <c r="A180" t="s">
        <v>1021</v>
      </c>
      <c r="B180">
        <v>113</v>
      </c>
      <c r="C180" s="5">
        <v>0.10355</v>
      </c>
      <c r="D180">
        <v>0.96706999999999999</v>
      </c>
      <c r="E180" t="s">
        <v>833</v>
      </c>
      <c r="F180">
        <v>244</v>
      </c>
      <c r="G180" s="5">
        <v>0.93286999999999998</v>
      </c>
      <c r="H180">
        <v>0.99915100000000001</v>
      </c>
    </row>
    <row r="181" spans="1:8">
      <c r="A181" t="s">
        <v>1022</v>
      </c>
      <c r="B181">
        <v>57</v>
      </c>
      <c r="C181" s="5">
        <v>0.10406</v>
      </c>
      <c r="D181">
        <v>0.96706999999999999</v>
      </c>
      <c r="E181" t="s">
        <v>738</v>
      </c>
      <c r="F181">
        <v>41</v>
      </c>
      <c r="G181" s="5">
        <v>0.94886999999999999</v>
      </c>
      <c r="H181">
        <v>0.99915100000000001</v>
      </c>
    </row>
    <row r="182" spans="1:8">
      <c r="A182" t="s">
        <v>1023</v>
      </c>
      <c r="B182">
        <v>25</v>
      </c>
      <c r="C182" s="5">
        <v>0.1046</v>
      </c>
      <c r="D182">
        <v>0.96706999999999999</v>
      </c>
      <c r="E182" t="s">
        <v>772</v>
      </c>
      <c r="F182">
        <v>38</v>
      </c>
      <c r="G182" s="5">
        <v>0.95445999999999998</v>
      </c>
      <c r="H182">
        <v>0.99915100000000001</v>
      </c>
    </row>
    <row r="183" spans="1:8">
      <c r="A183" t="s">
        <v>1024</v>
      </c>
      <c r="B183">
        <v>61</v>
      </c>
      <c r="C183" s="5">
        <v>0.10469000000000001</v>
      </c>
      <c r="D183">
        <v>0.96706999999999999</v>
      </c>
      <c r="E183" t="s">
        <v>803</v>
      </c>
      <c r="F183">
        <v>336</v>
      </c>
      <c r="G183" s="5">
        <v>0.96845000000000003</v>
      </c>
      <c r="H183">
        <v>0.99915100000000001</v>
      </c>
    </row>
    <row r="184" spans="1:8">
      <c r="A184" t="s">
        <v>1025</v>
      </c>
      <c r="B184">
        <v>117</v>
      </c>
      <c r="C184" s="5">
        <v>0.10700999999999999</v>
      </c>
      <c r="D184">
        <v>0.97624900000000003</v>
      </c>
      <c r="E184" t="s">
        <v>812</v>
      </c>
      <c r="F184">
        <v>43</v>
      </c>
      <c r="G184" s="5">
        <v>0.96902999999999995</v>
      </c>
      <c r="H184">
        <v>0.99915100000000001</v>
      </c>
    </row>
    <row r="185" spans="1:8">
      <c r="A185" t="s">
        <v>1026</v>
      </c>
      <c r="B185">
        <v>55</v>
      </c>
      <c r="C185" s="5">
        <v>0.10981</v>
      </c>
      <c r="D185">
        <v>0.97970199999999996</v>
      </c>
      <c r="E185" t="s">
        <v>838</v>
      </c>
      <c r="F185">
        <v>14</v>
      </c>
      <c r="G185" s="5">
        <v>0.97335000000000005</v>
      </c>
      <c r="H185">
        <v>0.99915100000000001</v>
      </c>
    </row>
    <row r="186" spans="1:8">
      <c r="A186" t="s">
        <v>1027</v>
      </c>
      <c r="B186">
        <v>11</v>
      </c>
      <c r="C186" s="5">
        <v>0.11051</v>
      </c>
      <c r="D186">
        <v>0.97970199999999996</v>
      </c>
      <c r="E186" t="s">
        <v>742</v>
      </c>
      <c r="F186">
        <v>36</v>
      </c>
      <c r="G186" s="5">
        <v>0.97897000000000001</v>
      </c>
      <c r="H186">
        <v>0.99915100000000001</v>
      </c>
    </row>
    <row r="187" spans="1:8">
      <c r="A187" t="s">
        <v>1028</v>
      </c>
      <c r="B187">
        <v>278</v>
      </c>
      <c r="C187" s="5">
        <v>0.11178</v>
      </c>
      <c r="D187">
        <v>0.97970199999999996</v>
      </c>
      <c r="E187" t="s">
        <v>732</v>
      </c>
      <c r="F187">
        <v>27</v>
      </c>
      <c r="G187" s="5">
        <v>0.98223000000000005</v>
      </c>
      <c r="H187">
        <v>0.99915100000000001</v>
      </c>
    </row>
    <row r="188" spans="1:8">
      <c r="A188" t="s">
        <v>1029</v>
      </c>
      <c r="B188">
        <v>28</v>
      </c>
      <c r="C188" s="5">
        <v>0.11369</v>
      </c>
      <c r="D188">
        <v>0.97970199999999996</v>
      </c>
      <c r="E188" t="s">
        <v>736</v>
      </c>
      <c r="F188">
        <v>38</v>
      </c>
      <c r="G188" s="5">
        <v>0.98636999999999997</v>
      </c>
      <c r="H188">
        <v>0.99915100000000001</v>
      </c>
    </row>
    <row r="189" spans="1:8">
      <c r="A189" t="s">
        <v>1030</v>
      </c>
      <c r="B189">
        <v>26</v>
      </c>
      <c r="C189" s="5">
        <v>0.11433</v>
      </c>
      <c r="D189">
        <v>0.97970199999999996</v>
      </c>
      <c r="E189" t="s">
        <v>780</v>
      </c>
      <c r="F189">
        <v>44</v>
      </c>
      <c r="G189" s="5">
        <v>0.99109000000000003</v>
      </c>
      <c r="H189">
        <v>0.99915100000000001</v>
      </c>
    </row>
    <row r="190" spans="1:8">
      <c r="A190" t="s">
        <v>1031</v>
      </c>
      <c r="B190">
        <v>35</v>
      </c>
      <c r="C190" s="5">
        <v>0.11441</v>
      </c>
      <c r="D190">
        <v>0.97970199999999996</v>
      </c>
      <c r="E190" t="s">
        <v>806</v>
      </c>
      <c r="F190">
        <v>81</v>
      </c>
      <c r="G190" s="5">
        <v>0.99648000000000003</v>
      </c>
      <c r="H190">
        <v>0.99915100000000001</v>
      </c>
    </row>
    <row r="191" spans="1:8">
      <c r="A191" t="s">
        <v>1032</v>
      </c>
      <c r="B191">
        <v>17</v>
      </c>
      <c r="C191" s="5">
        <v>0.11505</v>
      </c>
      <c r="D191">
        <v>0.97970199999999996</v>
      </c>
    </row>
    <row r="192" spans="1:8">
      <c r="A192" t="s">
        <v>1033</v>
      </c>
      <c r="B192">
        <v>125</v>
      </c>
      <c r="C192" s="5">
        <v>0.11581</v>
      </c>
      <c r="D192">
        <v>0.97970199999999996</v>
      </c>
    </row>
    <row r="193" spans="1:4">
      <c r="A193" t="s">
        <v>1034</v>
      </c>
      <c r="B193">
        <v>37</v>
      </c>
      <c r="C193" s="5">
        <v>0.11698</v>
      </c>
      <c r="D193">
        <v>0.97970199999999996</v>
      </c>
    </row>
    <row r="194" spans="1:4">
      <c r="A194" t="s">
        <v>1035</v>
      </c>
      <c r="B194">
        <v>17</v>
      </c>
      <c r="C194" s="5">
        <v>0.11848</v>
      </c>
      <c r="D194">
        <v>0.97970199999999996</v>
      </c>
    </row>
    <row r="195" spans="1:4">
      <c r="A195" t="s">
        <v>1036</v>
      </c>
      <c r="B195">
        <v>27</v>
      </c>
      <c r="C195" s="5">
        <v>0.11879000000000001</v>
      </c>
      <c r="D195">
        <v>0.97970199999999996</v>
      </c>
    </row>
    <row r="196" spans="1:4">
      <c r="A196" t="s">
        <v>1037</v>
      </c>
      <c r="B196">
        <v>19</v>
      </c>
      <c r="C196" s="5">
        <v>0.12032</v>
      </c>
      <c r="D196">
        <v>0.97970199999999996</v>
      </c>
    </row>
    <row r="197" spans="1:4">
      <c r="A197" t="s">
        <v>1038</v>
      </c>
      <c r="B197">
        <v>99</v>
      </c>
      <c r="C197" s="5">
        <v>0.12052</v>
      </c>
      <c r="D197">
        <v>0.97970199999999996</v>
      </c>
    </row>
    <row r="198" spans="1:4">
      <c r="A198" t="s">
        <v>1039</v>
      </c>
      <c r="B198">
        <v>11</v>
      </c>
      <c r="C198" s="5">
        <v>0.12236</v>
      </c>
      <c r="D198">
        <v>0.97970199999999996</v>
      </c>
    </row>
    <row r="199" spans="1:4">
      <c r="A199" t="s">
        <v>1040</v>
      </c>
      <c r="B199">
        <v>16</v>
      </c>
      <c r="C199" s="5">
        <v>0.1225</v>
      </c>
      <c r="D199">
        <v>0.97970199999999996</v>
      </c>
    </row>
    <row r="200" spans="1:4">
      <c r="A200" t="s">
        <v>1041</v>
      </c>
      <c r="B200">
        <v>45</v>
      </c>
      <c r="C200" s="5">
        <v>0.12484000000000001</v>
      </c>
      <c r="D200">
        <v>0.97970199999999996</v>
      </c>
    </row>
    <row r="201" spans="1:4">
      <c r="A201" t="s">
        <v>1042</v>
      </c>
      <c r="B201">
        <v>69</v>
      </c>
      <c r="C201" s="5">
        <v>0.12497999999999999</v>
      </c>
      <c r="D201">
        <v>0.97970199999999996</v>
      </c>
    </row>
    <row r="202" spans="1:4">
      <c r="A202" t="s">
        <v>1043</v>
      </c>
      <c r="B202">
        <v>27</v>
      </c>
      <c r="C202" s="5">
        <v>0.12499</v>
      </c>
      <c r="D202">
        <v>0.97970199999999996</v>
      </c>
    </row>
    <row r="203" spans="1:4">
      <c r="A203" t="s">
        <v>1044</v>
      </c>
      <c r="B203">
        <v>17</v>
      </c>
      <c r="C203" s="5">
        <v>0.12531999999999999</v>
      </c>
      <c r="D203">
        <v>0.97970199999999996</v>
      </c>
    </row>
    <row r="204" spans="1:4">
      <c r="A204" t="s">
        <v>1045</v>
      </c>
      <c r="B204">
        <v>11</v>
      </c>
      <c r="C204" s="5">
        <v>0.12676999999999999</v>
      </c>
      <c r="D204">
        <v>0.98296300000000003</v>
      </c>
    </row>
    <row r="205" spans="1:4">
      <c r="A205" t="s">
        <v>1046</v>
      </c>
      <c r="B205">
        <v>18</v>
      </c>
      <c r="C205" s="5">
        <v>0.12923999999999999</v>
      </c>
      <c r="D205">
        <v>0.990116</v>
      </c>
    </row>
    <row r="206" spans="1:4">
      <c r="A206" t="s">
        <v>1047</v>
      </c>
      <c r="B206">
        <v>14</v>
      </c>
      <c r="C206" s="5">
        <v>0.13031999999999999</v>
      </c>
      <c r="D206">
        <v>0.990116</v>
      </c>
    </row>
    <row r="207" spans="1:4">
      <c r="A207" t="s">
        <v>1048</v>
      </c>
      <c r="B207">
        <v>71</v>
      </c>
      <c r="C207" s="5">
        <v>0.13295999999999999</v>
      </c>
      <c r="D207">
        <v>0.990116</v>
      </c>
    </row>
    <row r="208" spans="1:4">
      <c r="A208" t="s">
        <v>1049</v>
      </c>
      <c r="B208">
        <v>27</v>
      </c>
      <c r="C208" s="5">
        <v>0.1358</v>
      </c>
      <c r="D208">
        <v>0.990116</v>
      </c>
    </row>
    <row r="209" spans="1:4">
      <c r="A209" t="s">
        <v>1050</v>
      </c>
      <c r="B209">
        <v>29</v>
      </c>
      <c r="C209" s="5">
        <v>0.13628999999999999</v>
      </c>
      <c r="D209">
        <v>0.990116</v>
      </c>
    </row>
    <row r="210" spans="1:4">
      <c r="A210" t="s">
        <v>1051</v>
      </c>
      <c r="B210">
        <v>22</v>
      </c>
      <c r="C210" s="5">
        <v>0.13794999999999999</v>
      </c>
      <c r="D210">
        <v>0.990116</v>
      </c>
    </row>
    <row r="211" spans="1:4">
      <c r="A211" t="s">
        <v>1052</v>
      </c>
      <c r="B211">
        <v>18</v>
      </c>
      <c r="C211" s="5">
        <v>0.1381</v>
      </c>
      <c r="D211">
        <v>0.990116</v>
      </c>
    </row>
    <row r="212" spans="1:4">
      <c r="A212" t="s">
        <v>1053</v>
      </c>
      <c r="B212">
        <v>15</v>
      </c>
      <c r="C212" s="5">
        <v>0.14086000000000001</v>
      </c>
      <c r="D212">
        <v>0.990116</v>
      </c>
    </row>
    <row r="213" spans="1:4">
      <c r="A213" t="s">
        <v>1054</v>
      </c>
      <c r="B213">
        <v>11</v>
      </c>
      <c r="C213" s="5">
        <v>0.14207</v>
      </c>
      <c r="D213">
        <v>0.990116</v>
      </c>
    </row>
    <row r="214" spans="1:4">
      <c r="A214" t="s">
        <v>1055</v>
      </c>
      <c r="B214">
        <v>23</v>
      </c>
      <c r="C214" s="5">
        <v>0.14374000000000001</v>
      </c>
      <c r="D214">
        <v>0.990116</v>
      </c>
    </row>
    <row r="215" spans="1:4">
      <c r="A215" t="s">
        <v>1056</v>
      </c>
      <c r="B215">
        <v>13</v>
      </c>
      <c r="C215" s="5">
        <v>0.14410000000000001</v>
      </c>
      <c r="D215">
        <v>0.990116</v>
      </c>
    </row>
    <row r="216" spans="1:4">
      <c r="A216" t="s">
        <v>1057</v>
      </c>
      <c r="B216">
        <v>17</v>
      </c>
      <c r="C216" s="5">
        <v>0.14871999999999999</v>
      </c>
      <c r="D216">
        <v>0.990116</v>
      </c>
    </row>
    <row r="217" spans="1:4">
      <c r="A217" t="s">
        <v>1058</v>
      </c>
      <c r="B217">
        <v>12</v>
      </c>
      <c r="C217" s="5">
        <v>0.15140999999999999</v>
      </c>
      <c r="D217">
        <v>0.990116</v>
      </c>
    </row>
    <row r="218" spans="1:4">
      <c r="A218" t="s">
        <v>1059</v>
      </c>
      <c r="B218">
        <v>15</v>
      </c>
      <c r="C218" s="5">
        <v>0.15276999999999999</v>
      </c>
      <c r="D218">
        <v>0.990116</v>
      </c>
    </row>
    <row r="219" spans="1:4">
      <c r="A219" t="s">
        <v>1060</v>
      </c>
      <c r="B219">
        <v>78</v>
      </c>
      <c r="C219" s="5">
        <v>0.15625</v>
      </c>
      <c r="D219">
        <v>0.990116</v>
      </c>
    </row>
    <row r="220" spans="1:4">
      <c r="A220" t="s">
        <v>1061</v>
      </c>
      <c r="B220">
        <v>11</v>
      </c>
      <c r="C220" s="5">
        <v>0.15733</v>
      </c>
      <c r="D220">
        <v>0.990116</v>
      </c>
    </row>
    <row r="221" spans="1:4">
      <c r="A221" t="s">
        <v>1062</v>
      </c>
      <c r="B221">
        <v>26</v>
      </c>
      <c r="C221" s="5">
        <v>0.15772</v>
      </c>
      <c r="D221">
        <v>0.990116</v>
      </c>
    </row>
    <row r="222" spans="1:4">
      <c r="A222" t="s">
        <v>1063</v>
      </c>
      <c r="B222">
        <v>31</v>
      </c>
      <c r="C222" s="5">
        <v>0.15792</v>
      </c>
      <c r="D222">
        <v>0.990116</v>
      </c>
    </row>
    <row r="223" spans="1:4">
      <c r="A223" t="s">
        <v>1064</v>
      </c>
      <c r="B223">
        <v>11</v>
      </c>
      <c r="C223" s="5">
        <v>0.15801000000000001</v>
      </c>
      <c r="D223">
        <v>0.990116</v>
      </c>
    </row>
    <row r="224" spans="1:4">
      <c r="A224" t="s">
        <v>1065</v>
      </c>
      <c r="B224">
        <v>9</v>
      </c>
      <c r="C224" s="5">
        <v>0.15931000000000001</v>
      </c>
      <c r="D224">
        <v>0.990116</v>
      </c>
    </row>
    <row r="225" spans="1:4">
      <c r="A225" t="s">
        <v>1066</v>
      </c>
      <c r="B225">
        <v>223</v>
      </c>
      <c r="C225" s="5">
        <v>0.16078000000000001</v>
      </c>
      <c r="D225">
        <v>0.990116</v>
      </c>
    </row>
    <row r="226" spans="1:4">
      <c r="A226" t="s">
        <v>1067</v>
      </c>
      <c r="B226">
        <v>32</v>
      </c>
      <c r="C226" s="5">
        <v>0.16378999999999999</v>
      </c>
      <c r="D226">
        <v>0.990116</v>
      </c>
    </row>
    <row r="227" spans="1:4">
      <c r="A227" t="s">
        <v>1068</v>
      </c>
      <c r="B227">
        <v>18</v>
      </c>
      <c r="C227" s="5">
        <v>0.16863</v>
      </c>
      <c r="D227">
        <v>0.990116</v>
      </c>
    </row>
    <row r="228" spans="1:4">
      <c r="A228" t="s">
        <v>1069</v>
      </c>
      <c r="B228">
        <v>11</v>
      </c>
      <c r="C228" s="5">
        <v>0.17126</v>
      </c>
      <c r="D228">
        <v>0.990116</v>
      </c>
    </row>
    <row r="229" spans="1:4">
      <c r="A229" t="s">
        <v>1070</v>
      </c>
      <c r="B229">
        <v>13</v>
      </c>
      <c r="C229" s="5">
        <v>0.17237</v>
      </c>
      <c r="D229">
        <v>0.990116</v>
      </c>
    </row>
    <row r="230" spans="1:4">
      <c r="A230" t="s">
        <v>1071</v>
      </c>
      <c r="B230">
        <v>821</v>
      </c>
      <c r="C230" s="5">
        <v>0.17258999999999999</v>
      </c>
      <c r="D230">
        <v>0.990116</v>
      </c>
    </row>
    <row r="231" spans="1:4">
      <c r="A231" t="s">
        <v>1072</v>
      </c>
      <c r="B231">
        <v>247</v>
      </c>
      <c r="C231" s="5">
        <v>0.17288999999999999</v>
      </c>
      <c r="D231">
        <v>0.990116</v>
      </c>
    </row>
    <row r="232" spans="1:4">
      <c r="A232" t="s">
        <v>1073</v>
      </c>
      <c r="B232">
        <v>26</v>
      </c>
      <c r="C232" s="5">
        <v>0.17373</v>
      </c>
      <c r="D232">
        <v>0.990116</v>
      </c>
    </row>
    <row r="233" spans="1:4">
      <c r="A233" t="s">
        <v>1074</v>
      </c>
      <c r="B233">
        <v>74</v>
      </c>
      <c r="C233" s="5">
        <v>0.17480999999999999</v>
      </c>
      <c r="D233">
        <v>0.990116</v>
      </c>
    </row>
    <row r="234" spans="1:4">
      <c r="A234" t="s">
        <v>1075</v>
      </c>
      <c r="B234">
        <v>11</v>
      </c>
      <c r="C234" s="5">
        <v>0.17491999999999999</v>
      </c>
      <c r="D234">
        <v>0.990116</v>
      </c>
    </row>
    <row r="235" spans="1:4">
      <c r="A235" t="s">
        <v>1076</v>
      </c>
      <c r="B235">
        <v>50</v>
      </c>
      <c r="C235" s="5">
        <v>0.17535000000000001</v>
      </c>
      <c r="D235">
        <v>0.990116</v>
      </c>
    </row>
    <row r="236" spans="1:4">
      <c r="A236" t="s">
        <v>1077</v>
      </c>
      <c r="B236">
        <v>10</v>
      </c>
      <c r="C236" s="5">
        <v>0.17537</v>
      </c>
      <c r="D236">
        <v>0.990116</v>
      </c>
    </row>
    <row r="237" spans="1:4">
      <c r="A237" t="s">
        <v>1078</v>
      </c>
      <c r="B237">
        <v>171</v>
      </c>
      <c r="C237" s="5">
        <v>0.17671000000000001</v>
      </c>
      <c r="D237">
        <v>0.990116</v>
      </c>
    </row>
    <row r="238" spans="1:4">
      <c r="A238" t="s">
        <v>1079</v>
      </c>
      <c r="B238">
        <v>19</v>
      </c>
      <c r="C238" s="5">
        <v>0.17712</v>
      </c>
      <c r="D238">
        <v>0.990116</v>
      </c>
    </row>
    <row r="239" spans="1:4">
      <c r="A239" t="s">
        <v>1080</v>
      </c>
      <c r="B239">
        <v>44</v>
      </c>
      <c r="C239" s="5">
        <v>0.17968000000000001</v>
      </c>
      <c r="D239">
        <v>0.990116</v>
      </c>
    </row>
    <row r="240" spans="1:4">
      <c r="A240" t="s">
        <v>1081</v>
      </c>
      <c r="B240">
        <v>12</v>
      </c>
      <c r="C240" s="5">
        <v>0.18104999999999999</v>
      </c>
      <c r="D240">
        <v>0.990116</v>
      </c>
    </row>
    <row r="241" spans="1:4">
      <c r="A241" t="s">
        <v>1082</v>
      </c>
      <c r="B241">
        <v>12</v>
      </c>
      <c r="C241" s="5">
        <v>0.18104999999999999</v>
      </c>
      <c r="D241">
        <v>0.990116</v>
      </c>
    </row>
    <row r="242" spans="1:4">
      <c r="A242" t="s">
        <v>1083</v>
      </c>
      <c r="B242">
        <v>76</v>
      </c>
      <c r="C242" s="5">
        <v>0.18210999999999999</v>
      </c>
      <c r="D242">
        <v>0.990116</v>
      </c>
    </row>
    <row r="243" spans="1:4">
      <c r="A243" t="s">
        <v>1084</v>
      </c>
      <c r="B243">
        <v>17</v>
      </c>
      <c r="C243" s="5">
        <v>0.18351999999999999</v>
      </c>
      <c r="D243">
        <v>0.990116</v>
      </c>
    </row>
    <row r="244" spans="1:4">
      <c r="A244" t="s">
        <v>1085</v>
      </c>
      <c r="B244">
        <v>20</v>
      </c>
      <c r="C244" s="5">
        <v>0.18551999999999999</v>
      </c>
      <c r="D244">
        <v>0.990116</v>
      </c>
    </row>
    <row r="245" spans="1:4">
      <c r="A245" t="s">
        <v>1086</v>
      </c>
      <c r="B245">
        <v>48</v>
      </c>
      <c r="C245" s="5">
        <v>0.18654999999999999</v>
      </c>
      <c r="D245">
        <v>0.990116</v>
      </c>
    </row>
    <row r="246" spans="1:4">
      <c r="A246" t="s">
        <v>1087</v>
      </c>
      <c r="B246">
        <v>8</v>
      </c>
      <c r="C246" s="5">
        <v>0.18693000000000001</v>
      </c>
      <c r="D246">
        <v>0.990116</v>
      </c>
    </row>
    <row r="247" spans="1:4">
      <c r="A247" t="s">
        <v>1088</v>
      </c>
      <c r="B247">
        <v>16</v>
      </c>
      <c r="C247" s="5">
        <v>0.18792</v>
      </c>
      <c r="D247">
        <v>0.990116</v>
      </c>
    </row>
    <row r="248" spans="1:4">
      <c r="A248" t="s">
        <v>1089</v>
      </c>
      <c r="B248">
        <v>11</v>
      </c>
      <c r="C248" s="5">
        <v>0.18862999999999999</v>
      </c>
      <c r="D248">
        <v>0.990116</v>
      </c>
    </row>
    <row r="249" spans="1:4">
      <c r="A249" t="s">
        <v>1090</v>
      </c>
      <c r="B249">
        <v>169</v>
      </c>
      <c r="C249" s="5">
        <v>0.1898</v>
      </c>
      <c r="D249">
        <v>0.990116</v>
      </c>
    </row>
    <row r="250" spans="1:4">
      <c r="A250" t="s">
        <v>1091</v>
      </c>
      <c r="B250">
        <v>11</v>
      </c>
      <c r="C250" s="5">
        <v>0.19111</v>
      </c>
      <c r="D250">
        <v>0.990116</v>
      </c>
    </row>
    <row r="251" spans="1:4">
      <c r="A251" t="s">
        <v>1092</v>
      </c>
      <c r="B251">
        <v>83</v>
      </c>
      <c r="C251" s="5">
        <v>0.19112000000000001</v>
      </c>
      <c r="D251">
        <v>0.990116</v>
      </c>
    </row>
    <row r="252" spans="1:4">
      <c r="A252" t="s">
        <v>1093</v>
      </c>
      <c r="B252">
        <v>11</v>
      </c>
      <c r="C252" s="5">
        <v>0.19144</v>
      </c>
      <c r="D252">
        <v>0.990116</v>
      </c>
    </row>
    <row r="253" spans="1:4">
      <c r="A253" t="s">
        <v>1094</v>
      </c>
      <c r="B253">
        <v>42</v>
      </c>
      <c r="C253" s="5">
        <v>0.19245000000000001</v>
      </c>
      <c r="D253">
        <v>0.990116</v>
      </c>
    </row>
    <row r="254" spans="1:4">
      <c r="A254" t="s">
        <v>1095</v>
      </c>
      <c r="B254">
        <v>12</v>
      </c>
      <c r="C254" s="5">
        <v>0.19378000000000001</v>
      </c>
      <c r="D254">
        <v>0.990116</v>
      </c>
    </row>
    <row r="255" spans="1:4">
      <c r="A255" t="s">
        <v>1096</v>
      </c>
      <c r="B255">
        <v>21</v>
      </c>
      <c r="C255" s="5">
        <v>0.19383</v>
      </c>
      <c r="D255">
        <v>0.990116</v>
      </c>
    </row>
    <row r="256" spans="1:4">
      <c r="A256" t="s">
        <v>1097</v>
      </c>
      <c r="B256">
        <v>26</v>
      </c>
      <c r="C256" s="5">
        <v>0.19497</v>
      </c>
      <c r="D256">
        <v>0.990116</v>
      </c>
    </row>
    <row r="257" spans="1:4">
      <c r="A257" t="s">
        <v>1098</v>
      </c>
      <c r="B257">
        <v>26</v>
      </c>
      <c r="C257" s="5">
        <v>0.19497</v>
      </c>
      <c r="D257">
        <v>0.990116</v>
      </c>
    </row>
    <row r="258" spans="1:4">
      <c r="A258" t="s">
        <v>1099</v>
      </c>
      <c r="B258">
        <v>26</v>
      </c>
      <c r="C258" s="5">
        <v>0.19497</v>
      </c>
      <c r="D258">
        <v>0.990116</v>
      </c>
    </row>
    <row r="259" spans="1:4">
      <c r="A259" t="s">
        <v>1100</v>
      </c>
      <c r="B259">
        <v>12</v>
      </c>
      <c r="C259" s="5">
        <v>0.19583999999999999</v>
      </c>
      <c r="D259">
        <v>0.990116</v>
      </c>
    </row>
    <row r="260" spans="1:4">
      <c r="A260" t="s">
        <v>1101</v>
      </c>
      <c r="B260">
        <v>12</v>
      </c>
      <c r="C260" s="5">
        <v>0.19583999999999999</v>
      </c>
      <c r="D260">
        <v>0.990116</v>
      </c>
    </row>
    <row r="261" spans="1:4">
      <c r="A261" t="s">
        <v>1102</v>
      </c>
      <c r="B261">
        <v>31</v>
      </c>
      <c r="C261" s="5">
        <v>0.19944999999999999</v>
      </c>
      <c r="D261">
        <v>0.990116</v>
      </c>
    </row>
    <row r="262" spans="1:4">
      <c r="A262" t="s">
        <v>1103</v>
      </c>
      <c r="B262">
        <v>15</v>
      </c>
      <c r="C262" s="5">
        <v>0.19975000000000001</v>
      </c>
      <c r="D262">
        <v>0.990116</v>
      </c>
    </row>
    <row r="263" spans="1:4">
      <c r="A263" t="s">
        <v>1104</v>
      </c>
      <c r="B263">
        <v>15</v>
      </c>
      <c r="C263" s="5">
        <v>0.19975000000000001</v>
      </c>
      <c r="D263">
        <v>0.990116</v>
      </c>
    </row>
    <row r="264" spans="1:4">
      <c r="A264" t="s">
        <v>1105</v>
      </c>
      <c r="B264">
        <v>30</v>
      </c>
      <c r="C264" s="5">
        <v>0.20094999999999999</v>
      </c>
      <c r="D264">
        <v>0.990116</v>
      </c>
    </row>
    <row r="265" spans="1:4">
      <c r="A265" t="s">
        <v>1106</v>
      </c>
      <c r="B265">
        <v>74</v>
      </c>
      <c r="C265" s="5">
        <v>0.20108999999999999</v>
      </c>
      <c r="D265">
        <v>0.990116</v>
      </c>
    </row>
    <row r="266" spans="1:4">
      <c r="A266" t="s">
        <v>1107</v>
      </c>
      <c r="B266">
        <v>12</v>
      </c>
      <c r="C266" s="5">
        <v>0.20122000000000001</v>
      </c>
      <c r="D266">
        <v>0.990116</v>
      </c>
    </row>
    <row r="267" spans="1:4">
      <c r="A267" t="s">
        <v>1108</v>
      </c>
      <c r="B267">
        <v>24</v>
      </c>
      <c r="C267" s="5">
        <v>0.20165</v>
      </c>
      <c r="D267">
        <v>0.990116</v>
      </c>
    </row>
    <row r="268" spans="1:4">
      <c r="A268" t="s">
        <v>1109</v>
      </c>
      <c r="B268">
        <v>22</v>
      </c>
      <c r="C268" s="5">
        <v>0.20205999999999999</v>
      </c>
      <c r="D268">
        <v>0.990116</v>
      </c>
    </row>
    <row r="269" spans="1:4">
      <c r="A269" t="s">
        <v>1110</v>
      </c>
      <c r="B269">
        <v>14</v>
      </c>
      <c r="C269" s="5">
        <v>0.20236000000000001</v>
      </c>
      <c r="D269">
        <v>0.990116</v>
      </c>
    </row>
    <row r="270" spans="1:4">
      <c r="A270" t="s">
        <v>1111</v>
      </c>
      <c r="B270">
        <v>53</v>
      </c>
      <c r="C270" s="5">
        <v>0.2031</v>
      </c>
      <c r="D270">
        <v>0.990116</v>
      </c>
    </row>
    <row r="271" spans="1:4">
      <c r="A271" t="s">
        <v>1112</v>
      </c>
      <c r="B271">
        <v>19</v>
      </c>
      <c r="C271" s="5">
        <v>0.20327000000000001</v>
      </c>
      <c r="D271">
        <v>0.990116</v>
      </c>
    </row>
    <row r="272" spans="1:4">
      <c r="A272" t="s">
        <v>1113</v>
      </c>
      <c r="B272">
        <v>75</v>
      </c>
      <c r="C272" s="5">
        <v>0.20371</v>
      </c>
      <c r="D272">
        <v>0.990116</v>
      </c>
    </row>
    <row r="273" spans="1:4">
      <c r="A273" t="s">
        <v>1114</v>
      </c>
      <c r="B273">
        <v>20</v>
      </c>
      <c r="C273" s="5">
        <v>0.21002999999999999</v>
      </c>
      <c r="D273">
        <v>0.990116</v>
      </c>
    </row>
    <row r="274" spans="1:4">
      <c r="A274" t="s">
        <v>1115</v>
      </c>
      <c r="B274">
        <v>23</v>
      </c>
      <c r="C274" s="5">
        <v>0.21021000000000001</v>
      </c>
      <c r="D274">
        <v>0.990116</v>
      </c>
    </row>
    <row r="275" spans="1:4">
      <c r="A275" t="s">
        <v>1116</v>
      </c>
      <c r="B275">
        <v>23</v>
      </c>
      <c r="C275" s="5">
        <v>0.21021000000000001</v>
      </c>
      <c r="D275">
        <v>0.990116</v>
      </c>
    </row>
    <row r="276" spans="1:4">
      <c r="A276" t="s">
        <v>1117</v>
      </c>
      <c r="B276">
        <v>35</v>
      </c>
      <c r="C276" s="5">
        <v>0.21034</v>
      </c>
      <c r="D276">
        <v>0.990116</v>
      </c>
    </row>
    <row r="277" spans="1:4">
      <c r="A277" t="s">
        <v>1118</v>
      </c>
      <c r="B277">
        <v>35</v>
      </c>
      <c r="C277" s="5">
        <v>0.21037</v>
      </c>
      <c r="D277">
        <v>0.990116</v>
      </c>
    </row>
    <row r="278" spans="1:4">
      <c r="A278" t="s">
        <v>1119</v>
      </c>
      <c r="B278">
        <v>51</v>
      </c>
      <c r="C278" s="5">
        <v>0.21346000000000001</v>
      </c>
      <c r="D278">
        <v>0.990116</v>
      </c>
    </row>
    <row r="279" spans="1:4">
      <c r="A279" t="s">
        <v>1120</v>
      </c>
      <c r="B279">
        <v>57</v>
      </c>
      <c r="C279" s="5">
        <v>0.2147</v>
      </c>
      <c r="D279">
        <v>0.990116</v>
      </c>
    </row>
    <row r="280" spans="1:4">
      <c r="A280" t="s">
        <v>1121</v>
      </c>
      <c r="B280">
        <v>53</v>
      </c>
      <c r="C280" s="5">
        <v>0.21568000000000001</v>
      </c>
      <c r="D280">
        <v>0.990116</v>
      </c>
    </row>
    <row r="281" spans="1:4">
      <c r="A281" t="s">
        <v>1122</v>
      </c>
      <c r="B281">
        <v>24</v>
      </c>
      <c r="C281" s="5">
        <v>0.21826999999999999</v>
      </c>
      <c r="D281">
        <v>0.990116</v>
      </c>
    </row>
    <row r="282" spans="1:4">
      <c r="A282" t="s">
        <v>1123</v>
      </c>
      <c r="B282">
        <v>17</v>
      </c>
      <c r="C282" s="5">
        <v>0.21904000000000001</v>
      </c>
      <c r="D282">
        <v>0.990116</v>
      </c>
    </row>
    <row r="283" spans="1:4">
      <c r="A283" t="s">
        <v>1124</v>
      </c>
      <c r="B283">
        <v>26</v>
      </c>
      <c r="C283" s="5">
        <v>0.22064</v>
      </c>
      <c r="D283">
        <v>0.990116</v>
      </c>
    </row>
    <row r="284" spans="1:4">
      <c r="A284" t="s">
        <v>1125</v>
      </c>
      <c r="B284">
        <v>23</v>
      </c>
      <c r="C284" s="5">
        <v>0.22101999999999999</v>
      </c>
      <c r="D284">
        <v>0.990116</v>
      </c>
    </row>
    <row r="285" spans="1:4">
      <c r="A285" t="s">
        <v>1126</v>
      </c>
      <c r="B285">
        <v>42</v>
      </c>
      <c r="C285" s="5">
        <v>0.22128</v>
      </c>
      <c r="D285">
        <v>0.990116</v>
      </c>
    </row>
    <row r="286" spans="1:4">
      <c r="A286" t="s">
        <v>1127</v>
      </c>
      <c r="B286">
        <v>30</v>
      </c>
      <c r="C286" s="5">
        <v>0.22139</v>
      </c>
      <c r="D286">
        <v>0.990116</v>
      </c>
    </row>
    <row r="287" spans="1:4">
      <c r="A287" t="s">
        <v>1128</v>
      </c>
      <c r="B287">
        <v>12</v>
      </c>
      <c r="C287" s="5">
        <v>0.22189</v>
      </c>
      <c r="D287">
        <v>0.990116</v>
      </c>
    </row>
    <row r="288" spans="1:4">
      <c r="A288" t="s">
        <v>1129</v>
      </c>
      <c r="B288">
        <v>21</v>
      </c>
      <c r="C288" s="5">
        <v>0.22256000000000001</v>
      </c>
      <c r="D288">
        <v>0.990116</v>
      </c>
    </row>
    <row r="289" spans="1:4">
      <c r="A289" t="s">
        <v>1130</v>
      </c>
      <c r="B289">
        <v>27</v>
      </c>
      <c r="C289" s="5">
        <v>0.22381000000000001</v>
      </c>
      <c r="D289">
        <v>0.990116</v>
      </c>
    </row>
    <row r="290" spans="1:4">
      <c r="A290" t="s">
        <v>1131</v>
      </c>
      <c r="B290">
        <v>12</v>
      </c>
      <c r="C290" s="5">
        <v>0.22419</v>
      </c>
      <c r="D290">
        <v>0.990116</v>
      </c>
    </row>
    <row r="291" spans="1:4">
      <c r="A291" t="s">
        <v>1132</v>
      </c>
      <c r="B291">
        <v>25</v>
      </c>
      <c r="C291" s="5">
        <v>0.22625000000000001</v>
      </c>
      <c r="D291">
        <v>0.990116</v>
      </c>
    </row>
    <row r="292" spans="1:4">
      <c r="A292" t="s">
        <v>1133</v>
      </c>
      <c r="B292">
        <v>16</v>
      </c>
      <c r="C292" s="5">
        <v>0.22771</v>
      </c>
      <c r="D292">
        <v>0.990116</v>
      </c>
    </row>
    <row r="293" spans="1:4">
      <c r="A293" t="s">
        <v>1134</v>
      </c>
      <c r="B293">
        <v>31</v>
      </c>
      <c r="C293" s="5">
        <v>0.22786000000000001</v>
      </c>
      <c r="D293">
        <v>0.990116</v>
      </c>
    </row>
    <row r="294" spans="1:4">
      <c r="A294" t="s">
        <v>1135</v>
      </c>
      <c r="B294">
        <v>26</v>
      </c>
      <c r="C294" s="5">
        <v>0.23094999999999999</v>
      </c>
      <c r="D294">
        <v>0.990116</v>
      </c>
    </row>
    <row r="295" spans="1:4">
      <c r="A295" t="s">
        <v>1136</v>
      </c>
      <c r="B295">
        <v>26</v>
      </c>
      <c r="C295" s="5">
        <v>0.23274</v>
      </c>
      <c r="D295">
        <v>0.990116</v>
      </c>
    </row>
    <row r="296" spans="1:4">
      <c r="A296" t="s">
        <v>1137</v>
      </c>
      <c r="B296">
        <v>10</v>
      </c>
      <c r="C296" s="5">
        <v>0.23313</v>
      </c>
      <c r="D296">
        <v>0.990116</v>
      </c>
    </row>
    <row r="297" spans="1:4">
      <c r="A297" t="s">
        <v>1138</v>
      </c>
      <c r="B297">
        <v>15</v>
      </c>
      <c r="C297" s="5">
        <v>0.23371</v>
      </c>
      <c r="D297">
        <v>0.990116</v>
      </c>
    </row>
    <row r="298" spans="1:4">
      <c r="A298" t="s">
        <v>1139</v>
      </c>
      <c r="B298">
        <v>13</v>
      </c>
      <c r="C298" s="5">
        <v>0.23375000000000001</v>
      </c>
      <c r="D298">
        <v>0.990116</v>
      </c>
    </row>
    <row r="299" spans="1:4">
      <c r="A299" t="s">
        <v>1140</v>
      </c>
      <c r="B299">
        <v>12</v>
      </c>
      <c r="C299" s="5">
        <v>0.23462</v>
      </c>
      <c r="D299">
        <v>0.990116</v>
      </c>
    </row>
    <row r="300" spans="1:4">
      <c r="A300" t="s">
        <v>1141</v>
      </c>
      <c r="B300">
        <v>21</v>
      </c>
      <c r="C300" s="5">
        <v>0.23799000000000001</v>
      </c>
      <c r="D300">
        <v>0.99315900000000001</v>
      </c>
    </row>
    <row r="301" spans="1:4">
      <c r="A301" t="s">
        <v>1142</v>
      </c>
      <c r="B301">
        <v>23</v>
      </c>
      <c r="C301" s="5">
        <v>0.24049000000000001</v>
      </c>
      <c r="D301">
        <v>0.99315900000000001</v>
      </c>
    </row>
    <row r="302" spans="1:4">
      <c r="A302" t="s">
        <v>1143</v>
      </c>
      <c r="B302">
        <v>73</v>
      </c>
      <c r="C302" s="5">
        <v>0.24092</v>
      </c>
      <c r="D302">
        <v>0.99315900000000001</v>
      </c>
    </row>
    <row r="303" spans="1:4">
      <c r="A303" t="s">
        <v>1144</v>
      </c>
      <c r="B303">
        <v>12</v>
      </c>
      <c r="C303" s="5">
        <v>0.24693000000000001</v>
      </c>
      <c r="D303">
        <v>0.99315900000000001</v>
      </c>
    </row>
    <row r="304" spans="1:4">
      <c r="A304" t="s">
        <v>1145</v>
      </c>
      <c r="B304">
        <v>13</v>
      </c>
      <c r="C304" s="5">
        <v>0.24715000000000001</v>
      </c>
      <c r="D304">
        <v>0.99315900000000001</v>
      </c>
    </row>
    <row r="305" spans="1:4">
      <c r="A305" t="s">
        <v>1146</v>
      </c>
      <c r="B305">
        <v>56</v>
      </c>
      <c r="C305" s="5">
        <v>0.24798999999999999</v>
      </c>
      <c r="D305">
        <v>0.99315900000000001</v>
      </c>
    </row>
    <row r="306" spans="1:4">
      <c r="A306" t="s">
        <v>1147</v>
      </c>
      <c r="B306">
        <v>34</v>
      </c>
      <c r="C306" s="5">
        <v>0.25028</v>
      </c>
      <c r="D306">
        <v>0.99315900000000001</v>
      </c>
    </row>
    <row r="307" spans="1:4">
      <c r="A307" t="s">
        <v>1148</v>
      </c>
      <c r="B307">
        <v>16</v>
      </c>
      <c r="C307" s="5">
        <v>0.25283</v>
      </c>
      <c r="D307">
        <v>0.99315900000000001</v>
      </c>
    </row>
    <row r="308" spans="1:4">
      <c r="A308" t="s">
        <v>1149</v>
      </c>
      <c r="B308">
        <v>26</v>
      </c>
      <c r="C308" s="5">
        <v>0.25291000000000002</v>
      </c>
      <c r="D308">
        <v>0.99315900000000001</v>
      </c>
    </row>
    <row r="309" spans="1:4">
      <c r="A309" t="s">
        <v>1150</v>
      </c>
      <c r="B309">
        <v>22</v>
      </c>
      <c r="C309" s="5">
        <v>0.25463999999999998</v>
      </c>
      <c r="D309">
        <v>0.99315900000000001</v>
      </c>
    </row>
    <row r="310" spans="1:4">
      <c r="A310" t="s">
        <v>1151</v>
      </c>
      <c r="B310">
        <v>88</v>
      </c>
      <c r="C310" s="5">
        <v>0.25652999999999998</v>
      </c>
      <c r="D310">
        <v>0.99315900000000001</v>
      </c>
    </row>
    <row r="311" spans="1:4">
      <c r="A311" t="s">
        <v>1152</v>
      </c>
      <c r="B311">
        <v>29</v>
      </c>
      <c r="C311" s="5">
        <v>0.25735999999999998</v>
      </c>
      <c r="D311">
        <v>0.99315900000000001</v>
      </c>
    </row>
    <row r="312" spans="1:4">
      <c r="A312" t="s">
        <v>1153</v>
      </c>
      <c r="B312">
        <v>36</v>
      </c>
      <c r="C312" s="5">
        <v>0.25772</v>
      </c>
      <c r="D312">
        <v>0.99315900000000001</v>
      </c>
    </row>
    <row r="313" spans="1:4">
      <c r="A313" t="s">
        <v>1154</v>
      </c>
      <c r="B313">
        <v>25</v>
      </c>
      <c r="C313" s="5">
        <v>0.25844</v>
      </c>
      <c r="D313">
        <v>0.99315900000000001</v>
      </c>
    </row>
    <row r="314" spans="1:4">
      <c r="A314" t="s">
        <v>1155</v>
      </c>
      <c r="B314">
        <v>25</v>
      </c>
      <c r="C314" s="5">
        <v>0.25844</v>
      </c>
      <c r="D314">
        <v>0.99315900000000001</v>
      </c>
    </row>
    <row r="315" spans="1:4">
      <c r="A315" t="s">
        <v>1156</v>
      </c>
      <c r="B315">
        <v>36</v>
      </c>
      <c r="C315" s="5">
        <v>0.25940000000000002</v>
      </c>
      <c r="D315">
        <v>0.99315900000000001</v>
      </c>
    </row>
    <row r="316" spans="1:4">
      <c r="A316" t="s">
        <v>1157</v>
      </c>
      <c r="B316">
        <v>15</v>
      </c>
      <c r="C316" s="5">
        <v>0.26238</v>
      </c>
      <c r="D316">
        <v>0.99315900000000001</v>
      </c>
    </row>
    <row r="317" spans="1:4">
      <c r="A317" t="s">
        <v>1158</v>
      </c>
      <c r="B317">
        <v>30</v>
      </c>
      <c r="C317" s="5">
        <v>0.26240000000000002</v>
      </c>
      <c r="D317">
        <v>0.99315900000000001</v>
      </c>
    </row>
    <row r="318" spans="1:4">
      <c r="A318" t="s">
        <v>1159</v>
      </c>
      <c r="B318">
        <v>30</v>
      </c>
      <c r="C318" s="5">
        <v>0.26494000000000001</v>
      </c>
      <c r="D318">
        <v>0.99315900000000001</v>
      </c>
    </row>
    <row r="319" spans="1:4">
      <c r="A319" t="s">
        <v>1160</v>
      </c>
      <c r="B319">
        <v>30</v>
      </c>
      <c r="C319" s="5">
        <v>0.26494000000000001</v>
      </c>
      <c r="D319">
        <v>0.99315900000000001</v>
      </c>
    </row>
    <row r="320" spans="1:4">
      <c r="A320" t="s">
        <v>1161</v>
      </c>
      <c r="B320">
        <v>19</v>
      </c>
      <c r="C320" s="5">
        <v>0.27293000000000001</v>
      </c>
      <c r="D320">
        <v>0.99473900000000004</v>
      </c>
    </row>
    <row r="321" spans="1:4">
      <c r="A321" t="s">
        <v>1162</v>
      </c>
      <c r="B321">
        <v>14</v>
      </c>
      <c r="C321" s="5">
        <v>0.27524999999999999</v>
      </c>
      <c r="D321">
        <v>0.99473900000000004</v>
      </c>
    </row>
    <row r="322" spans="1:4">
      <c r="A322" t="s">
        <v>1163</v>
      </c>
      <c r="B322">
        <v>14</v>
      </c>
      <c r="C322" s="5">
        <v>0.27778000000000003</v>
      </c>
      <c r="D322">
        <v>0.99473900000000004</v>
      </c>
    </row>
    <row r="323" spans="1:4">
      <c r="A323" t="s">
        <v>1164</v>
      </c>
      <c r="B323">
        <v>37</v>
      </c>
      <c r="C323" s="5">
        <v>0.27821000000000001</v>
      </c>
      <c r="D323">
        <v>0.99473900000000004</v>
      </c>
    </row>
    <row r="324" spans="1:4">
      <c r="A324" t="s">
        <v>1165</v>
      </c>
      <c r="B324">
        <v>32</v>
      </c>
      <c r="C324" s="5">
        <v>0.27987000000000001</v>
      </c>
      <c r="D324">
        <v>0.99473900000000004</v>
      </c>
    </row>
    <row r="325" spans="1:4">
      <c r="A325" t="s">
        <v>1166</v>
      </c>
      <c r="B325">
        <v>32</v>
      </c>
      <c r="C325" s="5">
        <v>0.27987000000000001</v>
      </c>
      <c r="D325">
        <v>0.99473900000000004</v>
      </c>
    </row>
    <row r="326" spans="1:4">
      <c r="A326" t="s">
        <v>1167</v>
      </c>
      <c r="B326">
        <v>24</v>
      </c>
      <c r="C326" s="5">
        <v>0.27994000000000002</v>
      </c>
      <c r="D326">
        <v>0.99473900000000004</v>
      </c>
    </row>
    <row r="327" spans="1:4">
      <c r="A327" t="s">
        <v>1168</v>
      </c>
      <c r="B327">
        <v>17</v>
      </c>
      <c r="C327" s="5">
        <v>0.28025</v>
      </c>
      <c r="D327">
        <v>0.99473900000000004</v>
      </c>
    </row>
    <row r="328" spans="1:4">
      <c r="A328" t="s">
        <v>1169</v>
      </c>
      <c r="B328">
        <v>57</v>
      </c>
      <c r="C328" s="5">
        <v>0.28090999999999999</v>
      </c>
      <c r="D328">
        <v>0.99473900000000004</v>
      </c>
    </row>
    <row r="329" spans="1:4">
      <c r="A329" t="s">
        <v>1170</v>
      </c>
      <c r="B329">
        <v>20</v>
      </c>
      <c r="C329" s="5">
        <v>0.28271000000000002</v>
      </c>
      <c r="D329">
        <v>0.99473900000000004</v>
      </c>
    </row>
    <row r="330" spans="1:4">
      <c r="A330" t="s">
        <v>1171</v>
      </c>
      <c r="B330">
        <v>121</v>
      </c>
      <c r="C330" s="5">
        <v>0.28288000000000002</v>
      </c>
      <c r="D330">
        <v>0.99473900000000004</v>
      </c>
    </row>
    <row r="331" spans="1:4">
      <c r="A331" t="s">
        <v>1172</v>
      </c>
      <c r="B331">
        <v>60</v>
      </c>
      <c r="C331" s="5">
        <v>0.28914000000000001</v>
      </c>
      <c r="D331">
        <v>0.99473900000000004</v>
      </c>
    </row>
    <row r="332" spans="1:4">
      <c r="A332" t="s">
        <v>1173</v>
      </c>
      <c r="B332">
        <v>51</v>
      </c>
      <c r="C332" s="5">
        <v>0.29115000000000002</v>
      </c>
      <c r="D332">
        <v>0.99473900000000004</v>
      </c>
    </row>
    <row r="333" spans="1:4">
      <c r="A333" t="s">
        <v>1174</v>
      </c>
      <c r="B333">
        <v>32</v>
      </c>
      <c r="C333" s="5">
        <v>0.29355999999999999</v>
      </c>
      <c r="D333">
        <v>0.99473900000000004</v>
      </c>
    </row>
    <row r="334" spans="1:4">
      <c r="A334" t="s">
        <v>1175</v>
      </c>
      <c r="B334">
        <v>84</v>
      </c>
      <c r="C334" s="5">
        <v>0.29548999999999997</v>
      </c>
      <c r="D334">
        <v>0.99473900000000004</v>
      </c>
    </row>
    <row r="335" spans="1:4">
      <c r="A335" t="s">
        <v>1176</v>
      </c>
      <c r="B335">
        <v>59</v>
      </c>
      <c r="C335" s="5">
        <v>0.30402000000000001</v>
      </c>
      <c r="D335">
        <v>0.99473900000000004</v>
      </c>
    </row>
    <row r="336" spans="1:4">
      <c r="A336" t="s">
        <v>1177</v>
      </c>
      <c r="B336">
        <v>38</v>
      </c>
      <c r="C336" s="5">
        <v>0.30476999999999999</v>
      </c>
      <c r="D336">
        <v>0.99473900000000004</v>
      </c>
    </row>
    <row r="337" spans="1:4">
      <c r="A337" t="s">
        <v>1178</v>
      </c>
      <c r="B337">
        <v>15</v>
      </c>
      <c r="C337" s="5">
        <v>0.30599999999999999</v>
      </c>
      <c r="D337">
        <v>0.99473900000000004</v>
      </c>
    </row>
    <row r="338" spans="1:4">
      <c r="A338" t="s">
        <v>1179</v>
      </c>
      <c r="B338">
        <v>14</v>
      </c>
      <c r="C338" s="5">
        <v>0.30601</v>
      </c>
      <c r="D338">
        <v>0.99473900000000004</v>
      </c>
    </row>
    <row r="339" spans="1:4">
      <c r="A339" t="s">
        <v>1180</v>
      </c>
      <c r="B339">
        <v>46</v>
      </c>
      <c r="C339" s="5">
        <v>0.30735000000000001</v>
      </c>
      <c r="D339">
        <v>0.99473900000000004</v>
      </c>
    </row>
    <row r="340" spans="1:4">
      <c r="A340" t="s">
        <v>1181</v>
      </c>
      <c r="B340">
        <v>36</v>
      </c>
      <c r="C340" s="5">
        <v>0.30882999999999999</v>
      </c>
      <c r="D340">
        <v>0.99473900000000004</v>
      </c>
    </row>
    <row r="341" spans="1:4">
      <c r="A341" t="s">
        <v>1182</v>
      </c>
      <c r="B341">
        <v>31</v>
      </c>
      <c r="C341" s="5">
        <v>0.30979000000000001</v>
      </c>
      <c r="D341">
        <v>0.99473900000000004</v>
      </c>
    </row>
    <row r="342" spans="1:4">
      <c r="A342" t="s">
        <v>1183</v>
      </c>
      <c r="B342">
        <v>9</v>
      </c>
      <c r="C342" s="5">
        <v>0.31036000000000002</v>
      </c>
      <c r="D342">
        <v>0.99473900000000004</v>
      </c>
    </row>
    <row r="343" spans="1:4">
      <c r="A343" t="s">
        <v>1184</v>
      </c>
      <c r="B343">
        <v>178</v>
      </c>
      <c r="C343" s="5">
        <v>0.31468000000000002</v>
      </c>
      <c r="D343">
        <v>0.99473900000000004</v>
      </c>
    </row>
    <row r="344" spans="1:4">
      <c r="A344" t="s">
        <v>1185</v>
      </c>
      <c r="B344">
        <v>63</v>
      </c>
      <c r="C344" s="5">
        <v>0.31489</v>
      </c>
      <c r="D344">
        <v>0.99473900000000004</v>
      </c>
    </row>
    <row r="345" spans="1:4">
      <c r="A345" t="s">
        <v>1186</v>
      </c>
      <c r="B345">
        <v>17</v>
      </c>
      <c r="C345" s="5">
        <v>0.31584000000000001</v>
      </c>
      <c r="D345">
        <v>0.99473900000000004</v>
      </c>
    </row>
    <row r="346" spans="1:4">
      <c r="A346" t="s">
        <v>1187</v>
      </c>
      <c r="B346">
        <v>719</v>
      </c>
      <c r="C346" s="5">
        <v>0.31587999999999999</v>
      </c>
      <c r="D346">
        <v>0.99473900000000004</v>
      </c>
    </row>
    <row r="347" spans="1:4">
      <c r="A347" t="s">
        <v>1188</v>
      </c>
      <c r="B347">
        <v>31</v>
      </c>
      <c r="C347" s="5">
        <v>0.31933</v>
      </c>
      <c r="D347">
        <v>0.99473900000000004</v>
      </c>
    </row>
    <row r="348" spans="1:4">
      <c r="A348" t="s">
        <v>1189</v>
      </c>
      <c r="B348">
        <v>15</v>
      </c>
      <c r="C348" s="5">
        <v>0.31999</v>
      </c>
      <c r="D348">
        <v>0.99473900000000004</v>
      </c>
    </row>
    <row r="349" spans="1:4">
      <c r="A349" t="s">
        <v>1190</v>
      </c>
      <c r="B349">
        <v>76</v>
      </c>
      <c r="C349" s="5">
        <v>0.32075999999999999</v>
      </c>
      <c r="D349">
        <v>0.99473900000000004</v>
      </c>
    </row>
    <row r="350" spans="1:4">
      <c r="A350" t="s">
        <v>1191</v>
      </c>
      <c r="B350">
        <v>14</v>
      </c>
      <c r="C350" s="5">
        <v>0.32269999999999999</v>
      </c>
      <c r="D350">
        <v>0.99473900000000004</v>
      </c>
    </row>
    <row r="351" spans="1:4">
      <c r="A351" t="s">
        <v>1192</v>
      </c>
      <c r="B351">
        <v>176</v>
      </c>
      <c r="C351" s="5">
        <v>0.32274999999999998</v>
      </c>
      <c r="D351">
        <v>0.99473900000000004</v>
      </c>
    </row>
    <row r="352" spans="1:4">
      <c r="A352" t="s">
        <v>1193</v>
      </c>
      <c r="B352">
        <v>15</v>
      </c>
      <c r="C352" s="5">
        <v>0.32389000000000001</v>
      </c>
      <c r="D352">
        <v>0.99473900000000004</v>
      </c>
    </row>
    <row r="353" spans="1:4">
      <c r="A353" t="s">
        <v>1194</v>
      </c>
      <c r="B353">
        <v>15</v>
      </c>
      <c r="C353" s="5">
        <v>0.32451999999999998</v>
      </c>
      <c r="D353">
        <v>0.99473900000000004</v>
      </c>
    </row>
    <row r="354" spans="1:4">
      <c r="A354" t="s">
        <v>1195</v>
      </c>
      <c r="B354">
        <v>236</v>
      </c>
      <c r="C354" s="5">
        <v>0.32457999999999998</v>
      </c>
      <c r="D354">
        <v>0.99473900000000004</v>
      </c>
    </row>
    <row r="355" spans="1:4">
      <c r="A355" t="s">
        <v>1196</v>
      </c>
      <c r="B355">
        <v>33</v>
      </c>
      <c r="C355" s="5">
        <v>0.32480999999999999</v>
      </c>
      <c r="D355">
        <v>0.99473900000000004</v>
      </c>
    </row>
    <row r="356" spans="1:4">
      <c r="A356" t="s">
        <v>1197</v>
      </c>
      <c r="B356">
        <v>7</v>
      </c>
      <c r="C356" s="5">
        <v>0.32673999999999997</v>
      </c>
      <c r="D356">
        <v>0.99473900000000004</v>
      </c>
    </row>
    <row r="357" spans="1:4">
      <c r="A357" t="s">
        <v>1198</v>
      </c>
      <c r="B357">
        <v>18</v>
      </c>
      <c r="C357" s="5">
        <v>0.32949000000000001</v>
      </c>
      <c r="D357">
        <v>0.99473900000000004</v>
      </c>
    </row>
    <row r="358" spans="1:4">
      <c r="A358" t="s">
        <v>1199</v>
      </c>
      <c r="B358">
        <v>25</v>
      </c>
      <c r="C358" s="5">
        <v>0.33218999999999999</v>
      </c>
      <c r="D358">
        <v>0.99473900000000004</v>
      </c>
    </row>
    <row r="359" spans="1:4">
      <c r="A359" t="s">
        <v>1200</v>
      </c>
      <c r="B359">
        <v>70</v>
      </c>
      <c r="C359" s="5">
        <v>0.33300000000000002</v>
      </c>
      <c r="D359">
        <v>0.99473900000000004</v>
      </c>
    </row>
    <row r="360" spans="1:4">
      <c r="A360" t="s">
        <v>1201</v>
      </c>
      <c r="B360">
        <v>16</v>
      </c>
      <c r="C360" s="5">
        <v>0.33399000000000001</v>
      </c>
      <c r="D360">
        <v>0.99473900000000004</v>
      </c>
    </row>
    <row r="361" spans="1:4">
      <c r="A361" t="s">
        <v>1202</v>
      </c>
      <c r="B361">
        <v>41</v>
      </c>
      <c r="C361" s="5">
        <v>0.33457999999999999</v>
      </c>
      <c r="D361">
        <v>0.99473900000000004</v>
      </c>
    </row>
    <row r="362" spans="1:4">
      <c r="A362" t="s">
        <v>1203</v>
      </c>
      <c r="B362">
        <v>226</v>
      </c>
      <c r="C362" s="5">
        <v>0.33561999999999997</v>
      </c>
      <c r="D362">
        <v>0.99473900000000004</v>
      </c>
    </row>
    <row r="363" spans="1:4">
      <c r="A363" t="s">
        <v>1204</v>
      </c>
      <c r="B363">
        <v>50</v>
      </c>
      <c r="C363" s="5">
        <v>0.34103</v>
      </c>
      <c r="D363">
        <v>0.99473900000000004</v>
      </c>
    </row>
    <row r="364" spans="1:4">
      <c r="A364" t="s">
        <v>1205</v>
      </c>
      <c r="B364">
        <v>35</v>
      </c>
      <c r="C364" s="5">
        <v>0.34203</v>
      </c>
      <c r="D364">
        <v>0.99473900000000004</v>
      </c>
    </row>
    <row r="365" spans="1:4">
      <c r="A365" t="s">
        <v>1206</v>
      </c>
      <c r="B365">
        <v>41</v>
      </c>
      <c r="C365" s="5">
        <v>0.34338999999999997</v>
      </c>
      <c r="D365">
        <v>0.99473900000000004</v>
      </c>
    </row>
    <row r="366" spans="1:4">
      <c r="A366" t="s">
        <v>1207</v>
      </c>
      <c r="B366">
        <v>26</v>
      </c>
      <c r="C366" s="5">
        <v>0.34639999999999999</v>
      </c>
      <c r="D366">
        <v>0.99473900000000004</v>
      </c>
    </row>
    <row r="367" spans="1:4">
      <c r="A367" t="s">
        <v>1208</v>
      </c>
      <c r="B367">
        <v>30</v>
      </c>
      <c r="C367" s="5">
        <v>0.34887000000000001</v>
      </c>
      <c r="D367">
        <v>0.99473900000000004</v>
      </c>
    </row>
    <row r="368" spans="1:4">
      <c r="A368" t="s">
        <v>1209</v>
      </c>
      <c r="B368">
        <v>29</v>
      </c>
      <c r="C368" s="5">
        <v>0.35002</v>
      </c>
      <c r="D368">
        <v>0.99473900000000004</v>
      </c>
    </row>
    <row r="369" spans="1:4">
      <c r="A369" t="s">
        <v>1210</v>
      </c>
      <c r="B369">
        <v>42</v>
      </c>
      <c r="C369" s="5">
        <v>0.35009000000000001</v>
      </c>
      <c r="D369">
        <v>0.99473900000000004</v>
      </c>
    </row>
    <row r="370" spans="1:4">
      <c r="A370" t="s">
        <v>1211</v>
      </c>
      <c r="B370">
        <v>28</v>
      </c>
      <c r="C370" s="5">
        <v>0.35246</v>
      </c>
      <c r="D370">
        <v>0.99473900000000004</v>
      </c>
    </row>
    <row r="371" spans="1:4">
      <c r="A371" t="s">
        <v>1212</v>
      </c>
      <c r="B371">
        <v>323</v>
      </c>
      <c r="C371" s="5">
        <v>0.35581000000000002</v>
      </c>
      <c r="D371">
        <v>0.99473900000000004</v>
      </c>
    </row>
    <row r="372" spans="1:4">
      <c r="A372" t="s">
        <v>1213</v>
      </c>
      <c r="B372">
        <v>111</v>
      </c>
      <c r="C372" s="5">
        <v>0.35594999999999999</v>
      </c>
      <c r="D372">
        <v>0.99473900000000004</v>
      </c>
    </row>
    <row r="373" spans="1:4">
      <c r="A373" t="s">
        <v>1214</v>
      </c>
      <c r="B373">
        <v>43</v>
      </c>
      <c r="C373" s="5">
        <v>0.35672999999999999</v>
      </c>
      <c r="D373">
        <v>0.99473900000000004</v>
      </c>
    </row>
    <row r="374" spans="1:4">
      <c r="A374" t="s">
        <v>1215</v>
      </c>
      <c r="B374">
        <v>5</v>
      </c>
      <c r="C374" s="5">
        <v>0.35964000000000002</v>
      </c>
      <c r="D374">
        <v>0.99473900000000004</v>
      </c>
    </row>
    <row r="375" spans="1:4">
      <c r="A375" t="s">
        <v>1216</v>
      </c>
      <c r="B375">
        <v>12</v>
      </c>
      <c r="C375" s="5">
        <v>0.36109000000000002</v>
      </c>
      <c r="D375">
        <v>0.99473900000000004</v>
      </c>
    </row>
    <row r="376" spans="1:4">
      <c r="A376" t="s">
        <v>1217</v>
      </c>
      <c r="B376">
        <v>17</v>
      </c>
      <c r="C376" s="5">
        <v>0.36164000000000002</v>
      </c>
      <c r="D376">
        <v>0.99473900000000004</v>
      </c>
    </row>
    <row r="377" spans="1:4">
      <c r="A377" t="s">
        <v>1218</v>
      </c>
      <c r="B377">
        <v>35</v>
      </c>
      <c r="C377" s="5">
        <v>0.36246</v>
      </c>
      <c r="D377">
        <v>0.99473900000000004</v>
      </c>
    </row>
    <row r="378" spans="1:4">
      <c r="A378" t="s">
        <v>1219</v>
      </c>
      <c r="B378">
        <v>35</v>
      </c>
      <c r="C378" s="5">
        <v>0.36246</v>
      </c>
      <c r="D378">
        <v>0.99473900000000004</v>
      </c>
    </row>
    <row r="379" spans="1:4">
      <c r="A379" t="s">
        <v>1220</v>
      </c>
      <c r="B379">
        <v>19</v>
      </c>
      <c r="C379" s="5">
        <v>0.36575999999999997</v>
      </c>
      <c r="D379">
        <v>0.994977</v>
      </c>
    </row>
    <row r="380" spans="1:4">
      <c r="A380" t="s">
        <v>1221</v>
      </c>
      <c r="B380">
        <v>190</v>
      </c>
      <c r="C380" s="5">
        <v>0.36649999999999999</v>
      </c>
      <c r="D380">
        <v>0.994977</v>
      </c>
    </row>
    <row r="381" spans="1:4">
      <c r="A381" t="s">
        <v>1222</v>
      </c>
      <c r="B381">
        <v>21</v>
      </c>
      <c r="C381" s="5">
        <v>0.37007000000000001</v>
      </c>
      <c r="D381">
        <v>0.99542600000000003</v>
      </c>
    </row>
    <row r="382" spans="1:4">
      <c r="A382" t="s">
        <v>1223</v>
      </c>
      <c r="B382">
        <v>273</v>
      </c>
      <c r="C382" s="5">
        <v>0.37713000000000002</v>
      </c>
      <c r="D382">
        <v>0.99542600000000003</v>
      </c>
    </row>
    <row r="383" spans="1:4">
      <c r="A383" t="s">
        <v>1224</v>
      </c>
      <c r="B383">
        <v>18</v>
      </c>
      <c r="C383" s="5">
        <v>0.38112000000000001</v>
      </c>
      <c r="D383">
        <v>0.99542600000000003</v>
      </c>
    </row>
    <row r="384" spans="1:4">
      <c r="A384" t="s">
        <v>1225</v>
      </c>
      <c r="B384">
        <v>13</v>
      </c>
      <c r="C384" s="5">
        <v>0.38157999999999997</v>
      </c>
      <c r="D384">
        <v>0.99542600000000003</v>
      </c>
    </row>
    <row r="385" spans="1:4">
      <c r="A385" t="s">
        <v>1226</v>
      </c>
      <c r="B385">
        <v>10</v>
      </c>
      <c r="C385" s="5">
        <v>0.38333</v>
      </c>
      <c r="D385">
        <v>0.99542600000000003</v>
      </c>
    </row>
    <row r="386" spans="1:4">
      <c r="A386" t="s">
        <v>1227</v>
      </c>
      <c r="B386">
        <v>8</v>
      </c>
      <c r="C386" s="5">
        <v>0.38462000000000002</v>
      </c>
      <c r="D386">
        <v>0.99542600000000003</v>
      </c>
    </row>
    <row r="387" spans="1:4">
      <c r="A387" t="s">
        <v>1228</v>
      </c>
      <c r="B387">
        <v>65</v>
      </c>
      <c r="C387" s="5">
        <v>0.38495000000000001</v>
      </c>
      <c r="D387">
        <v>0.99542600000000003</v>
      </c>
    </row>
    <row r="388" spans="1:4">
      <c r="A388" t="s">
        <v>1229</v>
      </c>
      <c r="B388">
        <v>129</v>
      </c>
      <c r="C388" s="5">
        <v>0.38667000000000001</v>
      </c>
      <c r="D388">
        <v>0.99542600000000003</v>
      </c>
    </row>
    <row r="389" spans="1:4">
      <c r="A389" t="s">
        <v>1230</v>
      </c>
      <c r="B389">
        <v>36</v>
      </c>
      <c r="C389" s="5">
        <v>0.38689000000000001</v>
      </c>
      <c r="D389">
        <v>0.99542600000000003</v>
      </c>
    </row>
    <row r="390" spans="1:4">
      <c r="A390" t="s">
        <v>1231</v>
      </c>
      <c r="B390">
        <v>17</v>
      </c>
      <c r="C390" s="5">
        <v>0.38690000000000002</v>
      </c>
      <c r="D390">
        <v>0.99542600000000003</v>
      </c>
    </row>
    <row r="391" spans="1:4">
      <c r="A391" t="s">
        <v>1232</v>
      </c>
      <c r="B391">
        <v>10</v>
      </c>
      <c r="C391" s="5">
        <v>0.39019999999999999</v>
      </c>
      <c r="D391">
        <v>0.99542600000000003</v>
      </c>
    </row>
    <row r="392" spans="1:4">
      <c r="A392" t="s">
        <v>1233</v>
      </c>
      <c r="B392">
        <v>29</v>
      </c>
      <c r="C392" s="5">
        <v>0.39229000000000003</v>
      </c>
      <c r="D392">
        <v>0.99542600000000003</v>
      </c>
    </row>
    <row r="393" spans="1:4">
      <c r="A393" t="s">
        <v>1234</v>
      </c>
      <c r="B393">
        <v>114</v>
      </c>
      <c r="C393" s="5">
        <v>0.39339000000000002</v>
      </c>
      <c r="D393">
        <v>0.99542600000000003</v>
      </c>
    </row>
    <row r="394" spans="1:4">
      <c r="A394" t="s">
        <v>1235</v>
      </c>
      <c r="B394">
        <v>49</v>
      </c>
      <c r="C394" s="5">
        <v>0.39512999999999998</v>
      </c>
      <c r="D394">
        <v>0.99542600000000003</v>
      </c>
    </row>
    <row r="395" spans="1:4">
      <c r="A395" t="s">
        <v>1236</v>
      </c>
      <c r="B395">
        <v>117</v>
      </c>
      <c r="C395" s="5">
        <v>0.39573999999999998</v>
      </c>
      <c r="D395">
        <v>0.99542600000000003</v>
      </c>
    </row>
    <row r="396" spans="1:4">
      <c r="A396" t="s">
        <v>1237</v>
      </c>
      <c r="B396">
        <v>43</v>
      </c>
      <c r="C396" s="5">
        <v>0.39810000000000001</v>
      </c>
      <c r="D396">
        <v>0.99542600000000003</v>
      </c>
    </row>
    <row r="397" spans="1:4">
      <c r="A397" t="s">
        <v>1238</v>
      </c>
      <c r="B397">
        <v>50</v>
      </c>
      <c r="C397" s="5">
        <v>0.40131</v>
      </c>
      <c r="D397">
        <v>0.99542600000000003</v>
      </c>
    </row>
    <row r="398" spans="1:4">
      <c r="A398" t="s">
        <v>1239</v>
      </c>
      <c r="B398">
        <v>31</v>
      </c>
      <c r="C398" s="5">
        <v>0.40550000000000003</v>
      </c>
      <c r="D398">
        <v>0.99542600000000003</v>
      </c>
    </row>
    <row r="399" spans="1:4">
      <c r="A399" t="s">
        <v>1240</v>
      </c>
      <c r="B399">
        <v>63</v>
      </c>
      <c r="C399" s="5">
        <v>0.40875</v>
      </c>
      <c r="D399">
        <v>0.99542600000000003</v>
      </c>
    </row>
    <row r="400" spans="1:4">
      <c r="A400" t="s">
        <v>1241</v>
      </c>
      <c r="B400">
        <v>88</v>
      </c>
      <c r="C400" s="5">
        <v>0.40969</v>
      </c>
      <c r="D400">
        <v>0.99542600000000003</v>
      </c>
    </row>
    <row r="401" spans="1:4">
      <c r="A401" t="s">
        <v>1242</v>
      </c>
      <c r="B401">
        <v>104</v>
      </c>
      <c r="C401" s="5">
        <v>0.41097</v>
      </c>
      <c r="D401">
        <v>0.99542600000000003</v>
      </c>
    </row>
    <row r="402" spans="1:4">
      <c r="A402" t="s">
        <v>1243</v>
      </c>
      <c r="B402">
        <v>16</v>
      </c>
      <c r="C402" s="5">
        <v>0.41264000000000001</v>
      </c>
      <c r="D402">
        <v>0.99542600000000003</v>
      </c>
    </row>
    <row r="403" spans="1:4">
      <c r="A403" t="s">
        <v>1244</v>
      </c>
      <c r="B403">
        <v>45</v>
      </c>
      <c r="C403" s="5">
        <v>0.41270000000000001</v>
      </c>
      <c r="D403">
        <v>0.99542600000000003</v>
      </c>
    </row>
    <row r="404" spans="1:4">
      <c r="A404" t="s">
        <v>1245</v>
      </c>
      <c r="B404">
        <v>19</v>
      </c>
      <c r="C404" s="5">
        <v>0.41552</v>
      </c>
      <c r="D404">
        <v>0.99542600000000003</v>
      </c>
    </row>
    <row r="405" spans="1:4">
      <c r="A405" t="s">
        <v>1246</v>
      </c>
      <c r="B405">
        <v>263</v>
      </c>
      <c r="C405" s="5">
        <v>0.41560000000000002</v>
      </c>
      <c r="D405">
        <v>0.99542600000000003</v>
      </c>
    </row>
    <row r="406" spans="1:4">
      <c r="A406" t="s">
        <v>1247</v>
      </c>
      <c r="B406">
        <v>10</v>
      </c>
      <c r="C406" s="5">
        <v>0.42115000000000002</v>
      </c>
      <c r="D406">
        <v>0.99542600000000003</v>
      </c>
    </row>
    <row r="407" spans="1:4">
      <c r="A407" t="s">
        <v>1248</v>
      </c>
      <c r="B407">
        <v>77</v>
      </c>
      <c r="C407" s="5">
        <v>0.42513000000000001</v>
      </c>
      <c r="D407">
        <v>0.99542600000000003</v>
      </c>
    </row>
    <row r="408" spans="1:4">
      <c r="A408" t="s">
        <v>1249</v>
      </c>
      <c r="B408">
        <v>33</v>
      </c>
      <c r="C408" s="5">
        <v>0.42609000000000002</v>
      </c>
      <c r="D408">
        <v>0.99542600000000003</v>
      </c>
    </row>
    <row r="409" spans="1:4">
      <c r="A409" t="s">
        <v>1250</v>
      </c>
      <c r="B409">
        <v>10</v>
      </c>
      <c r="C409" s="5">
        <v>0.42736000000000002</v>
      </c>
      <c r="D409">
        <v>0.99542600000000003</v>
      </c>
    </row>
    <row r="410" spans="1:4">
      <c r="A410" t="s">
        <v>1251</v>
      </c>
      <c r="B410">
        <v>26</v>
      </c>
      <c r="C410" s="5">
        <v>0.42791000000000001</v>
      </c>
      <c r="D410">
        <v>0.99542600000000003</v>
      </c>
    </row>
    <row r="411" spans="1:4">
      <c r="A411" t="s">
        <v>1252</v>
      </c>
      <c r="B411">
        <v>402</v>
      </c>
      <c r="C411" s="5">
        <v>0.43010999999999999</v>
      </c>
      <c r="D411">
        <v>0.99542600000000003</v>
      </c>
    </row>
    <row r="412" spans="1:4">
      <c r="A412" t="s">
        <v>1253</v>
      </c>
      <c r="B412">
        <v>121</v>
      </c>
      <c r="C412" s="5">
        <v>0.43329000000000001</v>
      </c>
      <c r="D412">
        <v>0.99542600000000003</v>
      </c>
    </row>
    <row r="413" spans="1:4">
      <c r="A413" t="s">
        <v>1254</v>
      </c>
      <c r="B413">
        <v>15</v>
      </c>
      <c r="C413" s="5">
        <v>0.43462000000000001</v>
      </c>
      <c r="D413">
        <v>0.99542600000000003</v>
      </c>
    </row>
    <row r="414" spans="1:4">
      <c r="A414" t="s">
        <v>1255</v>
      </c>
      <c r="B414">
        <v>13</v>
      </c>
      <c r="C414" s="5">
        <v>0.43883</v>
      </c>
      <c r="D414">
        <v>0.99542600000000003</v>
      </c>
    </row>
    <row r="415" spans="1:4">
      <c r="A415" t="s">
        <v>1256</v>
      </c>
      <c r="B415">
        <v>13</v>
      </c>
      <c r="C415" s="5">
        <v>0.44158999999999998</v>
      </c>
      <c r="D415">
        <v>0.99542600000000003</v>
      </c>
    </row>
    <row r="416" spans="1:4">
      <c r="A416" t="s">
        <v>1257</v>
      </c>
      <c r="B416">
        <v>10</v>
      </c>
      <c r="C416" s="5">
        <v>0.44429999999999997</v>
      </c>
      <c r="D416">
        <v>0.99542600000000003</v>
      </c>
    </row>
    <row r="417" spans="1:4">
      <c r="A417" t="s">
        <v>1258</v>
      </c>
      <c r="B417">
        <v>37</v>
      </c>
      <c r="C417" s="5">
        <v>0.44435999999999998</v>
      </c>
      <c r="D417">
        <v>0.99542600000000003</v>
      </c>
    </row>
    <row r="418" spans="1:4">
      <c r="A418" t="s">
        <v>1259</v>
      </c>
      <c r="B418">
        <v>92</v>
      </c>
      <c r="C418" s="5">
        <v>0.44762000000000002</v>
      </c>
      <c r="D418">
        <v>0.99542600000000003</v>
      </c>
    </row>
    <row r="419" spans="1:4">
      <c r="A419" t="s">
        <v>1260</v>
      </c>
      <c r="B419">
        <v>22</v>
      </c>
      <c r="C419" s="5">
        <v>0.44913999999999998</v>
      </c>
      <c r="D419">
        <v>0.99542600000000003</v>
      </c>
    </row>
    <row r="420" spans="1:4">
      <c r="A420" t="s">
        <v>1261</v>
      </c>
      <c r="B420">
        <v>22</v>
      </c>
      <c r="C420" s="5">
        <v>0.45179000000000002</v>
      </c>
      <c r="D420">
        <v>0.99542600000000003</v>
      </c>
    </row>
    <row r="421" spans="1:4">
      <c r="A421" t="s">
        <v>1262</v>
      </c>
      <c r="B421">
        <v>33</v>
      </c>
      <c r="C421" s="5">
        <v>0.45354</v>
      </c>
      <c r="D421">
        <v>0.99542600000000003</v>
      </c>
    </row>
    <row r="422" spans="1:4">
      <c r="A422" t="s">
        <v>1263</v>
      </c>
      <c r="B422">
        <v>9</v>
      </c>
      <c r="C422" s="5">
        <v>0.45462999999999998</v>
      </c>
      <c r="D422">
        <v>0.99542600000000003</v>
      </c>
    </row>
    <row r="423" spans="1:4">
      <c r="A423" t="s">
        <v>1264</v>
      </c>
      <c r="B423">
        <v>13</v>
      </c>
      <c r="C423" s="5">
        <v>0.45763999999999999</v>
      </c>
      <c r="D423">
        <v>0.99542600000000003</v>
      </c>
    </row>
    <row r="424" spans="1:4">
      <c r="A424" t="s">
        <v>1265</v>
      </c>
      <c r="B424">
        <v>12</v>
      </c>
      <c r="C424" s="5">
        <v>0.45810000000000001</v>
      </c>
      <c r="D424">
        <v>0.99542600000000003</v>
      </c>
    </row>
    <row r="425" spans="1:4">
      <c r="A425" t="s">
        <v>1266</v>
      </c>
      <c r="B425">
        <v>14</v>
      </c>
      <c r="C425" s="5">
        <v>0.46322000000000002</v>
      </c>
      <c r="D425">
        <v>0.99542600000000003</v>
      </c>
    </row>
    <row r="426" spans="1:4">
      <c r="A426" t="s">
        <v>1267</v>
      </c>
      <c r="B426">
        <v>16</v>
      </c>
      <c r="C426" s="5">
        <v>0.46449000000000001</v>
      </c>
      <c r="D426">
        <v>0.99542600000000003</v>
      </c>
    </row>
    <row r="427" spans="1:4">
      <c r="A427" t="s">
        <v>1268</v>
      </c>
      <c r="B427">
        <v>20</v>
      </c>
      <c r="C427" s="5">
        <v>0.46581</v>
      </c>
      <c r="D427">
        <v>0.99542600000000003</v>
      </c>
    </row>
    <row r="428" spans="1:4">
      <c r="A428" t="s">
        <v>1269</v>
      </c>
      <c r="B428">
        <v>22</v>
      </c>
      <c r="C428" s="5">
        <v>0.46684999999999999</v>
      </c>
      <c r="D428">
        <v>0.99542600000000003</v>
      </c>
    </row>
    <row r="429" spans="1:4">
      <c r="A429" t="s">
        <v>1270</v>
      </c>
      <c r="B429">
        <v>24</v>
      </c>
      <c r="C429" s="5">
        <v>0.46856999999999999</v>
      </c>
      <c r="D429">
        <v>0.99542600000000003</v>
      </c>
    </row>
    <row r="430" spans="1:4">
      <c r="A430" t="s">
        <v>1271</v>
      </c>
      <c r="B430">
        <v>11</v>
      </c>
      <c r="C430" s="5">
        <v>0.46932000000000001</v>
      </c>
      <c r="D430">
        <v>0.99542600000000003</v>
      </c>
    </row>
    <row r="431" spans="1:4">
      <c r="A431" t="s">
        <v>1272</v>
      </c>
      <c r="B431">
        <v>9</v>
      </c>
      <c r="C431" s="5">
        <v>0.47108</v>
      </c>
      <c r="D431">
        <v>0.99542600000000003</v>
      </c>
    </row>
    <row r="432" spans="1:4">
      <c r="A432" t="s">
        <v>1273</v>
      </c>
      <c r="B432">
        <v>82</v>
      </c>
      <c r="C432" s="5">
        <v>0.47320000000000001</v>
      </c>
      <c r="D432">
        <v>0.99542600000000003</v>
      </c>
    </row>
    <row r="433" spans="1:4">
      <c r="A433" t="s">
        <v>1274</v>
      </c>
      <c r="B433">
        <v>15</v>
      </c>
      <c r="C433" s="5">
        <v>0.47403000000000001</v>
      </c>
      <c r="D433">
        <v>0.99542600000000003</v>
      </c>
    </row>
    <row r="434" spans="1:4">
      <c r="A434" t="s">
        <v>1275</v>
      </c>
      <c r="B434">
        <v>14</v>
      </c>
      <c r="C434" s="5">
        <v>0.47746</v>
      </c>
      <c r="D434">
        <v>0.99542600000000003</v>
      </c>
    </row>
    <row r="435" spans="1:4">
      <c r="A435" t="s">
        <v>1276</v>
      </c>
      <c r="B435">
        <v>18</v>
      </c>
      <c r="C435" s="5">
        <v>0.48593999999999998</v>
      </c>
      <c r="D435">
        <v>0.99542600000000003</v>
      </c>
    </row>
    <row r="436" spans="1:4">
      <c r="A436" t="s">
        <v>1277</v>
      </c>
      <c r="B436">
        <v>52</v>
      </c>
      <c r="C436" s="5">
        <v>0.48646</v>
      </c>
      <c r="D436">
        <v>0.99542600000000003</v>
      </c>
    </row>
    <row r="437" spans="1:4">
      <c r="A437" t="s">
        <v>1278</v>
      </c>
      <c r="B437">
        <v>26</v>
      </c>
      <c r="C437" s="5">
        <v>0.49077999999999999</v>
      </c>
      <c r="D437">
        <v>0.99542600000000003</v>
      </c>
    </row>
    <row r="438" spans="1:4">
      <c r="A438" t="s">
        <v>1279</v>
      </c>
      <c r="B438">
        <v>81</v>
      </c>
      <c r="C438" s="5">
        <v>0.49118000000000001</v>
      </c>
      <c r="D438">
        <v>0.99542600000000003</v>
      </c>
    </row>
    <row r="439" spans="1:4">
      <c r="A439" t="s">
        <v>1280</v>
      </c>
      <c r="B439">
        <v>27</v>
      </c>
      <c r="C439" s="5">
        <v>0.49269000000000002</v>
      </c>
      <c r="D439">
        <v>0.99542600000000003</v>
      </c>
    </row>
    <row r="440" spans="1:4">
      <c r="A440" t="s">
        <v>1281</v>
      </c>
      <c r="B440">
        <v>10</v>
      </c>
      <c r="C440" s="5">
        <v>0.49481000000000003</v>
      </c>
      <c r="D440">
        <v>0.99542600000000003</v>
      </c>
    </row>
    <row r="441" spans="1:4">
      <c r="A441" t="s">
        <v>1282</v>
      </c>
      <c r="B441">
        <v>53</v>
      </c>
      <c r="C441" s="5">
        <v>0.49651000000000001</v>
      </c>
      <c r="D441">
        <v>0.99542600000000003</v>
      </c>
    </row>
    <row r="442" spans="1:4">
      <c r="A442" t="s">
        <v>1283</v>
      </c>
      <c r="B442">
        <v>19</v>
      </c>
      <c r="C442" s="5">
        <v>0.50190999999999997</v>
      </c>
      <c r="D442">
        <v>0.99542600000000003</v>
      </c>
    </row>
    <row r="443" spans="1:4">
      <c r="A443" t="s">
        <v>1284</v>
      </c>
      <c r="B443">
        <v>21</v>
      </c>
      <c r="C443" s="5">
        <v>0.50261999999999996</v>
      </c>
      <c r="D443">
        <v>0.99542600000000003</v>
      </c>
    </row>
    <row r="444" spans="1:4">
      <c r="A444" t="s">
        <v>1285</v>
      </c>
      <c r="B444">
        <v>86</v>
      </c>
      <c r="C444" s="5">
        <v>0.50621000000000005</v>
      </c>
      <c r="D444">
        <v>0.99542600000000003</v>
      </c>
    </row>
    <row r="445" spans="1:4">
      <c r="A445" t="s">
        <v>1286</v>
      </c>
      <c r="B445">
        <v>10</v>
      </c>
      <c r="C445" s="5">
        <v>0.50721000000000005</v>
      </c>
      <c r="D445">
        <v>0.99542600000000003</v>
      </c>
    </row>
    <row r="446" spans="1:4">
      <c r="A446" t="s">
        <v>1287</v>
      </c>
      <c r="B446">
        <v>12</v>
      </c>
      <c r="C446" s="5">
        <v>0.51229000000000002</v>
      </c>
      <c r="D446">
        <v>0.99542600000000003</v>
      </c>
    </row>
    <row r="447" spans="1:4">
      <c r="A447" t="s">
        <v>1288</v>
      </c>
      <c r="B447">
        <v>13</v>
      </c>
      <c r="C447" s="5">
        <v>0.51556000000000002</v>
      </c>
      <c r="D447">
        <v>0.99542600000000003</v>
      </c>
    </row>
    <row r="448" spans="1:4">
      <c r="A448" t="s">
        <v>1289</v>
      </c>
      <c r="B448">
        <v>189</v>
      </c>
      <c r="C448" s="5">
        <v>0.51658000000000004</v>
      </c>
      <c r="D448">
        <v>0.99542600000000003</v>
      </c>
    </row>
    <row r="449" spans="1:4">
      <c r="A449" t="s">
        <v>1290</v>
      </c>
      <c r="B449">
        <v>120</v>
      </c>
      <c r="C449" s="5">
        <v>0.51895000000000002</v>
      </c>
      <c r="D449">
        <v>0.99542600000000003</v>
      </c>
    </row>
    <row r="450" spans="1:4">
      <c r="A450" t="s">
        <v>1291</v>
      </c>
      <c r="B450">
        <v>15</v>
      </c>
      <c r="C450" s="5">
        <v>0.52380000000000004</v>
      </c>
      <c r="D450">
        <v>0.99542600000000003</v>
      </c>
    </row>
    <row r="451" spans="1:4">
      <c r="A451" t="s">
        <v>1292</v>
      </c>
      <c r="B451">
        <v>8</v>
      </c>
      <c r="C451" s="5">
        <v>0.52437</v>
      </c>
      <c r="D451">
        <v>0.99542600000000003</v>
      </c>
    </row>
    <row r="452" spans="1:4">
      <c r="A452" t="s">
        <v>1293</v>
      </c>
      <c r="B452">
        <v>38</v>
      </c>
      <c r="C452" s="5">
        <v>0.52742999999999995</v>
      </c>
      <c r="D452">
        <v>0.99542600000000003</v>
      </c>
    </row>
    <row r="453" spans="1:4">
      <c r="A453" t="s">
        <v>1294</v>
      </c>
      <c r="B453">
        <v>10</v>
      </c>
      <c r="C453" s="5">
        <v>0.53402000000000005</v>
      </c>
      <c r="D453">
        <v>0.99542600000000003</v>
      </c>
    </row>
    <row r="454" spans="1:4">
      <c r="A454" t="s">
        <v>1295</v>
      </c>
      <c r="B454">
        <v>48</v>
      </c>
      <c r="C454" s="5">
        <v>0.53508999999999995</v>
      </c>
      <c r="D454">
        <v>0.99542600000000003</v>
      </c>
    </row>
    <row r="455" spans="1:4">
      <c r="A455" t="s">
        <v>1296</v>
      </c>
      <c r="B455">
        <v>46</v>
      </c>
      <c r="C455" s="5">
        <v>0.53776000000000002</v>
      </c>
      <c r="D455">
        <v>0.99542600000000003</v>
      </c>
    </row>
    <row r="456" spans="1:4">
      <c r="A456" t="s">
        <v>1297</v>
      </c>
      <c r="B456">
        <v>26</v>
      </c>
      <c r="C456" s="5">
        <v>0.53835999999999995</v>
      </c>
      <c r="D456">
        <v>0.99542600000000003</v>
      </c>
    </row>
    <row r="457" spans="1:4">
      <c r="A457" t="s">
        <v>1298</v>
      </c>
      <c r="B457">
        <v>369</v>
      </c>
      <c r="C457" s="5">
        <v>0.54313</v>
      </c>
      <c r="D457">
        <v>0.99542600000000003</v>
      </c>
    </row>
    <row r="458" spans="1:4">
      <c r="A458" t="s">
        <v>1299</v>
      </c>
      <c r="B458">
        <v>13</v>
      </c>
      <c r="C458" s="5">
        <v>0.54568000000000005</v>
      </c>
      <c r="D458">
        <v>0.99542600000000003</v>
      </c>
    </row>
    <row r="459" spans="1:4">
      <c r="A459" t="s">
        <v>1300</v>
      </c>
      <c r="B459">
        <v>10</v>
      </c>
      <c r="C459" s="5">
        <v>0.55237000000000003</v>
      </c>
      <c r="D459">
        <v>0.99542600000000003</v>
      </c>
    </row>
    <row r="460" spans="1:4">
      <c r="A460" t="s">
        <v>1301</v>
      </c>
      <c r="B460">
        <v>32</v>
      </c>
      <c r="C460" s="5">
        <v>0.55410000000000004</v>
      </c>
      <c r="D460">
        <v>0.99542600000000003</v>
      </c>
    </row>
    <row r="461" spans="1:4">
      <c r="A461" t="s">
        <v>1302</v>
      </c>
      <c r="B461">
        <v>97</v>
      </c>
      <c r="C461" s="5">
        <v>0.55474999999999997</v>
      </c>
      <c r="D461">
        <v>0.99542600000000003</v>
      </c>
    </row>
    <row r="462" spans="1:4">
      <c r="A462" t="s">
        <v>1303</v>
      </c>
      <c r="B462">
        <v>8</v>
      </c>
      <c r="C462" s="5">
        <v>0.55520000000000003</v>
      </c>
      <c r="D462">
        <v>0.99542600000000003</v>
      </c>
    </row>
    <row r="463" spans="1:4">
      <c r="A463" t="s">
        <v>1304</v>
      </c>
      <c r="B463">
        <v>8</v>
      </c>
      <c r="C463" s="5">
        <v>0.55520000000000003</v>
      </c>
      <c r="D463">
        <v>0.99542600000000003</v>
      </c>
    </row>
    <row r="464" spans="1:4">
      <c r="A464" t="s">
        <v>1305</v>
      </c>
      <c r="B464">
        <v>17</v>
      </c>
      <c r="C464" s="5">
        <v>0.55674000000000001</v>
      </c>
      <c r="D464">
        <v>0.99542600000000003</v>
      </c>
    </row>
    <row r="465" spans="1:4">
      <c r="A465" t="s">
        <v>1306</v>
      </c>
      <c r="B465">
        <v>75</v>
      </c>
      <c r="C465" s="5">
        <v>0.55837999999999999</v>
      </c>
      <c r="D465">
        <v>0.99542600000000003</v>
      </c>
    </row>
    <row r="466" spans="1:4">
      <c r="A466" t="s">
        <v>1307</v>
      </c>
      <c r="B466">
        <v>11</v>
      </c>
      <c r="C466" s="5">
        <v>0.56205000000000005</v>
      </c>
      <c r="D466">
        <v>0.99542600000000003</v>
      </c>
    </row>
    <row r="467" spans="1:4">
      <c r="A467" t="s">
        <v>1308</v>
      </c>
      <c r="B467">
        <v>14</v>
      </c>
      <c r="C467" s="5">
        <v>0.56211</v>
      </c>
      <c r="D467">
        <v>0.99542600000000003</v>
      </c>
    </row>
    <row r="468" spans="1:4">
      <c r="A468" t="s">
        <v>1309</v>
      </c>
      <c r="B468">
        <v>227</v>
      </c>
      <c r="C468" s="5">
        <v>0.56320999999999999</v>
      </c>
      <c r="D468">
        <v>0.99542600000000003</v>
      </c>
    </row>
    <row r="469" spans="1:4">
      <c r="A469" t="s">
        <v>1310</v>
      </c>
      <c r="B469">
        <v>60</v>
      </c>
      <c r="C469" s="5">
        <v>0.56328</v>
      </c>
      <c r="D469">
        <v>0.99542600000000003</v>
      </c>
    </row>
    <row r="470" spans="1:4">
      <c r="A470" t="s">
        <v>1311</v>
      </c>
      <c r="B470">
        <v>60</v>
      </c>
      <c r="C470" s="5">
        <v>0.56328</v>
      </c>
      <c r="D470">
        <v>0.99542600000000003</v>
      </c>
    </row>
    <row r="471" spans="1:4">
      <c r="A471" t="s">
        <v>1312</v>
      </c>
      <c r="B471">
        <v>25</v>
      </c>
      <c r="C471" s="5">
        <v>0.56827000000000005</v>
      </c>
      <c r="D471">
        <v>0.99542600000000003</v>
      </c>
    </row>
    <row r="472" spans="1:4">
      <c r="A472" t="s">
        <v>1313</v>
      </c>
      <c r="B472">
        <v>9</v>
      </c>
      <c r="C472" s="5">
        <v>0.57020999999999999</v>
      </c>
      <c r="D472">
        <v>0.99542600000000003</v>
      </c>
    </row>
    <row r="473" spans="1:4">
      <c r="A473" t="s">
        <v>1314</v>
      </c>
      <c r="B473">
        <v>61</v>
      </c>
      <c r="C473" s="5">
        <v>0.57228000000000001</v>
      </c>
      <c r="D473">
        <v>0.99542600000000003</v>
      </c>
    </row>
    <row r="474" spans="1:4">
      <c r="A474" t="s">
        <v>1315</v>
      </c>
      <c r="B474">
        <v>34</v>
      </c>
      <c r="C474" s="5">
        <v>0.57454000000000005</v>
      </c>
      <c r="D474">
        <v>0.99542600000000003</v>
      </c>
    </row>
    <row r="475" spans="1:4">
      <c r="A475" t="s">
        <v>1316</v>
      </c>
      <c r="B475">
        <v>11</v>
      </c>
      <c r="C475" s="5">
        <v>0.57577</v>
      </c>
      <c r="D475">
        <v>0.99542600000000003</v>
      </c>
    </row>
    <row r="476" spans="1:4">
      <c r="A476" t="s">
        <v>1317</v>
      </c>
      <c r="B476">
        <v>22</v>
      </c>
      <c r="C476" s="5">
        <v>0.57630000000000003</v>
      </c>
      <c r="D476">
        <v>0.99542600000000003</v>
      </c>
    </row>
    <row r="477" spans="1:4">
      <c r="A477" t="s">
        <v>1318</v>
      </c>
      <c r="B477">
        <v>49</v>
      </c>
      <c r="C477" s="5">
        <v>0.57784000000000002</v>
      </c>
      <c r="D477">
        <v>0.99542600000000003</v>
      </c>
    </row>
    <row r="478" spans="1:4">
      <c r="A478" t="s">
        <v>1319</v>
      </c>
      <c r="B478">
        <v>15</v>
      </c>
      <c r="C478" s="5">
        <v>0.57852000000000003</v>
      </c>
      <c r="D478">
        <v>0.99542600000000003</v>
      </c>
    </row>
    <row r="479" spans="1:4">
      <c r="A479" t="s">
        <v>1320</v>
      </c>
      <c r="B479">
        <v>62</v>
      </c>
      <c r="C479" s="5">
        <v>0.58115000000000006</v>
      </c>
      <c r="D479">
        <v>0.99542600000000003</v>
      </c>
    </row>
    <row r="480" spans="1:4">
      <c r="A480" t="s">
        <v>1321</v>
      </c>
      <c r="B480">
        <v>78</v>
      </c>
      <c r="C480" s="5">
        <v>0.58340999999999998</v>
      </c>
      <c r="D480">
        <v>0.99542600000000003</v>
      </c>
    </row>
    <row r="481" spans="1:4">
      <c r="A481" t="s">
        <v>1322</v>
      </c>
      <c r="B481">
        <v>10</v>
      </c>
      <c r="C481" s="5">
        <v>0.58608000000000005</v>
      </c>
      <c r="D481">
        <v>0.99542600000000003</v>
      </c>
    </row>
    <row r="482" spans="1:4">
      <c r="A482" t="s">
        <v>1323</v>
      </c>
      <c r="B482">
        <v>86</v>
      </c>
      <c r="C482" s="5">
        <v>0.58620000000000005</v>
      </c>
      <c r="D482">
        <v>0.99542600000000003</v>
      </c>
    </row>
    <row r="483" spans="1:4">
      <c r="A483" t="s">
        <v>1324</v>
      </c>
      <c r="B483">
        <v>7</v>
      </c>
      <c r="C483" s="5">
        <v>0.58730000000000004</v>
      </c>
      <c r="D483">
        <v>0.99542600000000003</v>
      </c>
    </row>
    <row r="484" spans="1:4">
      <c r="A484" t="s">
        <v>1325</v>
      </c>
      <c r="B484">
        <v>55</v>
      </c>
      <c r="C484" s="5">
        <v>0.58862000000000003</v>
      </c>
      <c r="D484">
        <v>0.99542600000000003</v>
      </c>
    </row>
    <row r="485" spans="1:4">
      <c r="A485" t="s">
        <v>1326</v>
      </c>
      <c r="B485">
        <v>9</v>
      </c>
      <c r="C485" s="5">
        <v>0.59113000000000004</v>
      </c>
      <c r="D485">
        <v>0.99542600000000003</v>
      </c>
    </row>
    <row r="486" spans="1:4">
      <c r="A486" t="s">
        <v>1327</v>
      </c>
      <c r="B486">
        <v>98</v>
      </c>
      <c r="C486" s="5">
        <v>0.59458999999999995</v>
      </c>
      <c r="D486">
        <v>0.99542600000000003</v>
      </c>
    </row>
    <row r="487" spans="1:4">
      <c r="A487" t="s">
        <v>1328</v>
      </c>
      <c r="B487">
        <v>9</v>
      </c>
      <c r="C487" s="5">
        <v>0.59597</v>
      </c>
      <c r="D487">
        <v>0.99542600000000003</v>
      </c>
    </row>
    <row r="488" spans="1:4">
      <c r="A488" t="s">
        <v>1329</v>
      </c>
      <c r="B488">
        <v>109</v>
      </c>
      <c r="C488" s="5">
        <v>0.59716000000000002</v>
      </c>
      <c r="D488">
        <v>0.99542600000000003</v>
      </c>
    </row>
    <row r="489" spans="1:4">
      <c r="A489" t="s">
        <v>1330</v>
      </c>
      <c r="B489">
        <v>12</v>
      </c>
      <c r="C489" s="5">
        <v>0.59762000000000004</v>
      </c>
      <c r="D489">
        <v>0.99542600000000003</v>
      </c>
    </row>
    <row r="490" spans="1:4">
      <c r="A490" t="s">
        <v>1331</v>
      </c>
      <c r="B490">
        <v>31</v>
      </c>
      <c r="C490" s="5">
        <v>0.59765000000000001</v>
      </c>
      <c r="D490">
        <v>0.99542600000000003</v>
      </c>
    </row>
    <row r="491" spans="1:4">
      <c r="A491" t="s">
        <v>1332</v>
      </c>
      <c r="B491">
        <v>29</v>
      </c>
      <c r="C491" s="5">
        <v>0.59841</v>
      </c>
      <c r="D491">
        <v>0.99542600000000003</v>
      </c>
    </row>
    <row r="492" spans="1:4">
      <c r="A492" t="s">
        <v>1333</v>
      </c>
      <c r="B492">
        <v>11</v>
      </c>
      <c r="C492" s="5">
        <v>0.59911000000000003</v>
      </c>
      <c r="D492">
        <v>0.99542600000000003</v>
      </c>
    </row>
    <row r="493" spans="1:4">
      <c r="A493" t="s">
        <v>1334</v>
      </c>
      <c r="B493">
        <v>9</v>
      </c>
      <c r="C493" s="5">
        <v>0.60350000000000004</v>
      </c>
      <c r="D493">
        <v>0.99542600000000003</v>
      </c>
    </row>
    <row r="494" spans="1:4">
      <c r="A494" t="s">
        <v>1335</v>
      </c>
      <c r="B494">
        <v>92</v>
      </c>
      <c r="C494" s="5">
        <v>0.6109</v>
      </c>
      <c r="D494">
        <v>0.99542600000000003</v>
      </c>
    </row>
    <row r="495" spans="1:4">
      <c r="A495" t="s">
        <v>1336</v>
      </c>
      <c r="B495">
        <v>101</v>
      </c>
      <c r="C495" s="5">
        <v>0.61500999999999995</v>
      </c>
      <c r="D495">
        <v>0.99542600000000003</v>
      </c>
    </row>
    <row r="496" spans="1:4">
      <c r="A496" t="s">
        <v>1337</v>
      </c>
      <c r="B496">
        <v>115</v>
      </c>
      <c r="C496" s="5">
        <v>0.61682999999999999</v>
      </c>
      <c r="D496">
        <v>0.99542600000000003</v>
      </c>
    </row>
    <row r="497" spans="1:4">
      <c r="A497" t="s">
        <v>1338</v>
      </c>
      <c r="B497">
        <v>10</v>
      </c>
      <c r="C497" s="5">
        <v>0.61902000000000001</v>
      </c>
      <c r="D497">
        <v>0.99542600000000003</v>
      </c>
    </row>
    <row r="498" spans="1:4">
      <c r="A498" t="s">
        <v>1339</v>
      </c>
      <c r="B498">
        <v>16</v>
      </c>
      <c r="C498" s="5">
        <v>0.62129999999999996</v>
      </c>
      <c r="D498">
        <v>0.99542600000000003</v>
      </c>
    </row>
    <row r="499" spans="1:4">
      <c r="A499" t="s">
        <v>1340</v>
      </c>
      <c r="B499">
        <v>53</v>
      </c>
      <c r="C499" s="5">
        <v>0.62390999999999996</v>
      </c>
      <c r="D499">
        <v>0.99542600000000003</v>
      </c>
    </row>
    <row r="500" spans="1:4">
      <c r="A500" t="s">
        <v>1341</v>
      </c>
      <c r="B500">
        <v>15</v>
      </c>
      <c r="C500" s="5">
        <v>0.62838000000000005</v>
      </c>
      <c r="D500">
        <v>0.99542600000000003</v>
      </c>
    </row>
    <row r="501" spans="1:4">
      <c r="A501" t="s">
        <v>1342</v>
      </c>
      <c r="B501">
        <v>137</v>
      </c>
      <c r="C501" s="5">
        <v>0.63158000000000003</v>
      </c>
      <c r="D501">
        <v>0.99542600000000003</v>
      </c>
    </row>
    <row r="502" spans="1:4">
      <c r="A502" t="s">
        <v>1343</v>
      </c>
      <c r="B502">
        <v>17</v>
      </c>
      <c r="C502" s="5">
        <v>0.63166999999999995</v>
      </c>
      <c r="D502">
        <v>0.99542600000000003</v>
      </c>
    </row>
    <row r="503" spans="1:4">
      <c r="A503" t="s">
        <v>1344</v>
      </c>
      <c r="B503">
        <v>40</v>
      </c>
      <c r="C503" s="5">
        <v>0.6341</v>
      </c>
      <c r="D503">
        <v>0.99542600000000003</v>
      </c>
    </row>
    <row r="504" spans="1:4">
      <c r="A504" t="s">
        <v>1345</v>
      </c>
      <c r="B504">
        <v>14</v>
      </c>
      <c r="C504" s="5">
        <v>0.63473000000000002</v>
      </c>
      <c r="D504">
        <v>0.99542600000000003</v>
      </c>
    </row>
    <row r="505" spans="1:4">
      <c r="A505" t="s">
        <v>1346</v>
      </c>
      <c r="B505">
        <v>15</v>
      </c>
      <c r="C505" s="5">
        <v>0.63819999999999999</v>
      </c>
      <c r="D505">
        <v>0.99542600000000003</v>
      </c>
    </row>
    <row r="506" spans="1:4">
      <c r="A506" t="s">
        <v>1347</v>
      </c>
      <c r="B506">
        <v>122</v>
      </c>
      <c r="C506" s="5">
        <v>0.63856000000000002</v>
      </c>
      <c r="D506">
        <v>0.99542600000000003</v>
      </c>
    </row>
    <row r="507" spans="1:4">
      <c r="A507" t="s">
        <v>1348</v>
      </c>
      <c r="B507">
        <v>49</v>
      </c>
      <c r="C507" s="5">
        <v>0.63963999999999999</v>
      </c>
      <c r="D507">
        <v>0.99542600000000003</v>
      </c>
    </row>
    <row r="508" spans="1:4">
      <c r="A508" t="s">
        <v>1349</v>
      </c>
      <c r="B508">
        <v>100</v>
      </c>
      <c r="C508" s="5">
        <v>0.64051000000000002</v>
      </c>
      <c r="D508">
        <v>0.99542600000000003</v>
      </c>
    </row>
    <row r="509" spans="1:4">
      <c r="A509" t="s">
        <v>1350</v>
      </c>
      <c r="B509">
        <v>183</v>
      </c>
      <c r="C509" s="5">
        <v>0.64119000000000004</v>
      </c>
      <c r="D509">
        <v>0.99542600000000003</v>
      </c>
    </row>
    <row r="510" spans="1:4">
      <c r="A510" t="s">
        <v>1351</v>
      </c>
      <c r="B510">
        <v>24</v>
      </c>
      <c r="C510" s="5">
        <v>0.64590999999999998</v>
      </c>
      <c r="D510">
        <v>0.99542600000000003</v>
      </c>
    </row>
    <row r="511" spans="1:4">
      <c r="A511" t="s">
        <v>1352</v>
      </c>
      <c r="B511">
        <v>107</v>
      </c>
      <c r="C511" s="5">
        <v>0.65371999999999997</v>
      </c>
      <c r="D511">
        <v>0.99542600000000003</v>
      </c>
    </row>
    <row r="512" spans="1:4">
      <c r="A512" t="s">
        <v>1353</v>
      </c>
      <c r="B512">
        <v>24</v>
      </c>
      <c r="C512" s="5">
        <v>0.65581999999999996</v>
      </c>
      <c r="D512">
        <v>0.99542600000000003</v>
      </c>
    </row>
    <row r="513" spans="1:4">
      <c r="A513" t="s">
        <v>1354</v>
      </c>
      <c r="B513">
        <v>29</v>
      </c>
      <c r="C513" s="5">
        <v>0.65588000000000002</v>
      </c>
      <c r="D513">
        <v>0.99542600000000003</v>
      </c>
    </row>
    <row r="514" spans="1:4">
      <c r="A514" t="s">
        <v>1355</v>
      </c>
      <c r="B514">
        <v>178</v>
      </c>
      <c r="C514" s="5">
        <v>0.65622999999999998</v>
      </c>
      <c r="D514">
        <v>0.99542600000000003</v>
      </c>
    </row>
    <row r="515" spans="1:4">
      <c r="A515" t="s">
        <v>1356</v>
      </c>
      <c r="B515">
        <v>67</v>
      </c>
      <c r="C515" s="5">
        <v>0.65715000000000001</v>
      </c>
      <c r="D515">
        <v>0.99542600000000003</v>
      </c>
    </row>
    <row r="516" spans="1:4">
      <c r="A516" t="s">
        <v>1357</v>
      </c>
      <c r="B516">
        <v>10</v>
      </c>
      <c r="C516" s="5">
        <v>0.65727999999999998</v>
      </c>
      <c r="D516">
        <v>0.99542600000000003</v>
      </c>
    </row>
    <row r="517" spans="1:4">
      <c r="A517" t="s">
        <v>1358</v>
      </c>
      <c r="B517">
        <v>16</v>
      </c>
      <c r="C517" s="5">
        <v>0.65966999999999998</v>
      </c>
      <c r="D517">
        <v>0.99542600000000003</v>
      </c>
    </row>
    <row r="518" spans="1:4">
      <c r="A518" t="s">
        <v>1359</v>
      </c>
      <c r="B518">
        <v>41</v>
      </c>
      <c r="C518" s="5">
        <v>0.66039999999999999</v>
      </c>
      <c r="D518">
        <v>0.99542600000000003</v>
      </c>
    </row>
    <row r="519" spans="1:4">
      <c r="A519" t="s">
        <v>1360</v>
      </c>
      <c r="B519">
        <v>27</v>
      </c>
      <c r="C519" s="5">
        <v>0.66066000000000003</v>
      </c>
      <c r="D519">
        <v>0.99542600000000003</v>
      </c>
    </row>
    <row r="520" spans="1:4">
      <c r="A520" t="s">
        <v>1361</v>
      </c>
      <c r="B520">
        <v>141</v>
      </c>
      <c r="C520" s="5">
        <v>0.66193999999999997</v>
      </c>
      <c r="D520">
        <v>0.99542600000000003</v>
      </c>
    </row>
    <row r="521" spans="1:4">
      <c r="A521" t="s">
        <v>1362</v>
      </c>
      <c r="B521">
        <v>8</v>
      </c>
      <c r="C521" s="5">
        <v>0.67108000000000001</v>
      </c>
      <c r="D521">
        <v>0.99542600000000003</v>
      </c>
    </row>
    <row r="522" spans="1:4">
      <c r="A522" t="s">
        <v>1363</v>
      </c>
      <c r="B522">
        <v>388</v>
      </c>
      <c r="C522" s="5">
        <v>0.67639000000000005</v>
      </c>
      <c r="D522">
        <v>0.99542600000000003</v>
      </c>
    </row>
    <row r="523" spans="1:4">
      <c r="A523" t="s">
        <v>1364</v>
      </c>
      <c r="B523">
        <v>74</v>
      </c>
      <c r="C523" s="5">
        <v>0.67696000000000001</v>
      </c>
      <c r="D523">
        <v>0.99542600000000003</v>
      </c>
    </row>
    <row r="524" spans="1:4">
      <c r="A524" t="s">
        <v>1365</v>
      </c>
      <c r="B524">
        <v>53</v>
      </c>
      <c r="C524" s="5">
        <v>0.67967</v>
      </c>
      <c r="D524">
        <v>0.99542600000000003</v>
      </c>
    </row>
    <row r="525" spans="1:4">
      <c r="A525" t="s">
        <v>1366</v>
      </c>
      <c r="B525">
        <v>94</v>
      </c>
      <c r="C525" s="5">
        <v>0.68057999999999996</v>
      </c>
      <c r="D525">
        <v>0.99542600000000003</v>
      </c>
    </row>
    <row r="526" spans="1:4">
      <c r="A526" t="s">
        <v>1367</v>
      </c>
      <c r="B526">
        <v>11</v>
      </c>
      <c r="C526" s="5">
        <v>0.68232999999999999</v>
      </c>
      <c r="D526">
        <v>0.99542600000000003</v>
      </c>
    </row>
    <row r="527" spans="1:4">
      <c r="A527" t="s">
        <v>1368</v>
      </c>
      <c r="B527">
        <v>11</v>
      </c>
      <c r="C527" s="5">
        <v>0.68547000000000002</v>
      </c>
      <c r="D527">
        <v>0.99542600000000003</v>
      </c>
    </row>
    <row r="528" spans="1:4">
      <c r="A528" t="s">
        <v>1369</v>
      </c>
      <c r="B528">
        <v>113</v>
      </c>
      <c r="C528" s="5">
        <v>0.68632000000000004</v>
      </c>
      <c r="D528">
        <v>0.99542600000000003</v>
      </c>
    </row>
    <row r="529" spans="1:4">
      <c r="A529" t="s">
        <v>1370</v>
      </c>
      <c r="B529">
        <v>139</v>
      </c>
      <c r="C529" s="5">
        <v>0.68635000000000002</v>
      </c>
      <c r="D529">
        <v>0.99542600000000003</v>
      </c>
    </row>
    <row r="530" spans="1:4">
      <c r="A530" t="s">
        <v>1371</v>
      </c>
      <c r="B530">
        <v>61</v>
      </c>
      <c r="C530" s="5">
        <v>0.68767</v>
      </c>
      <c r="D530">
        <v>0.99542600000000003</v>
      </c>
    </row>
    <row r="531" spans="1:4">
      <c r="A531" t="s">
        <v>1372</v>
      </c>
      <c r="B531">
        <v>23</v>
      </c>
      <c r="C531" s="5">
        <v>0.69876000000000005</v>
      </c>
      <c r="D531">
        <v>0.99542600000000003</v>
      </c>
    </row>
    <row r="532" spans="1:4">
      <c r="A532" t="s">
        <v>1373</v>
      </c>
      <c r="B532">
        <v>17</v>
      </c>
      <c r="C532" s="5">
        <v>0.69972999999999996</v>
      </c>
      <c r="D532">
        <v>0.99542600000000003</v>
      </c>
    </row>
    <row r="533" spans="1:4">
      <c r="A533" t="s">
        <v>1374</v>
      </c>
      <c r="B533">
        <v>13</v>
      </c>
      <c r="C533" s="5">
        <v>0.70521</v>
      </c>
      <c r="D533">
        <v>0.99542600000000003</v>
      </c>
    </row>
    <row r="534" spans="1:4">
      <c r="A534" t="s">
        <v>1375</v>
      </c>
      <c r="B534">
        <v>57</v>
      </c>
      <c r="C534" s="5">
        <v>0.70550999999999997</v>
      </c>
      <c r="D534">
        <v>0.99542600000000003</v>
      </c>
    </row>
    <row r="535" spans="1:4">
      <c r="A535" t="s">
        <v>1376</v>
      </c>
      <c r="B535">
        <v>19</v>
      </c>
      <c r="C535" s="5">
        <v>0.70881000000000005</v>
      </c>
      <c r="D535">
        <v>0.99542600000000003</v>
      </c>
    </row>
    <row r="536" spans="1:4">
      <c r="A536" t="s">
        <v>1377</v>
      </c>
      <c r="B536">
        <v>188</v>
      </c>
      <c r="C536" s="5">
        <v>0.71008000000000004</v>
      </c>
      <c r="D536">
        <v>0.99542600000000003</v>
      </c>
    </row>
    <row r="537" spans="1:4">
      <c r="A537" t="s">
        <v>1378</v>
      </c>
      <c r="B537">
        <v>12</v>
      </c>
      <c r="C537" s="5">
        <v>0.71377999999999997</v>
      </c>
      <c r="D537">
        <v>0.99542600000000003</v>
      </c>
    </row>
    <row r="538" spans="1:4">
      <c r="A538" t="s">
        <v>1379</v>
      </c>
      <c r="B538">
        <v>10</v>
      </c>
      <c r="C538" s="5">
        <v>0.71506000000000003</v>
      </c>
      <c r="D538">
        <v>0.99542600000000003</v>
      </c>
    </row>
    <row r="539" spans="1:4">
      <c r="A539" t="s">
        <v>1380</v>
      </c>
      <c r="B539">
        <v>60</v>
      </c>
      <c r="C539" s="5">
        <v>0.71941999999999995</v>
      </c>
      <c r="D539">
        <v>0.99542600000000003</v>
      </c>
    </row>
    <row r="540" spans="1:4">
      <c r="A540" t="s">
        <v>1381</v>
      </c>
      <c r="B540">
        <v>14</v>
      </c>
      <c r="C540" s="5">
        <v>0.72197</v>
      </c>
      <c r="D540">
        <v>0.99542600000000003</v>
      </c>
    </row>
    <row r="541" spans="1:4">
      <c r="A541" t="s">
        <v>1382</v>
      </c>
      <c r="B541">
        <v>12</v>
      </c>
      <c r="C541" s="5">
        <v>0.72501000000000004</v>
      </c>
      <c r="D541">
        <v>0.99542600000000003</v>
      </c>
    </row>
    <row r="542" spans="1:4">
      <c r="A542" t="s">
        <v>1383</v>
      </c>
      <c r="B542">
        <v>13</v>
      </c>
      <c r="C542" s="5">
        <v>0.72992000000000001</v>
      </c>
      <c r="D542">
        <v>0.99542600000000003</v>
      </c>
    </row>
    <row r="543" spans="1:4">
      <c r="A543" t="s">
        <v>1384</v>
      </c>
      <c r="B543">
        <v>8</v>
      </c>
      <c r="C543" s="5">
        <v>0.73275000000000001</v>
      </c>
      <c r="D543">
        <v>0.99542600000000003</v>
      </c>
    </row>
    <row r="544" spans="1:4">
      <c r="A544" t="s">
        <v>1385</v>
      </c>
      <c r="B544">
        <v>24</v>
      </c>
      <c r="C544" s="5">
        <v>0.73275999999999997</v>
      </c>
      <c r="D544">
        <v>0.99542600000000003</v>
      </c>
    </row>
    <row r="545" spans="1:4">
      <c r="A545" t="s">
        <v>1386</v>
      </c>
      <c r="B545">
        <v>159</v>
      </c>
      <c r="C545" s="5">
        <v>0.73453999999999997</v>
      </c>
      <c r="D545">
        <v>0.99542600000000003</v>
      </c>
    </row>
    <row r="546" spans="1:4">
      <c r="A546" t="s">
        <v>1387</v>
      </c>
      <c r="B546">
        <v>26</v>
      </c>
      <c r="C546" s="5">
        <v>0.73485</v>
      </c>
      <c r="D546">
        <v>0.99542600000000003</v>
      </c>
    </row>
    <row r="547" spans="1:4">
      <c r="A547" t="s">
        <v>1388</v>
      </c>
      <c r="B547">
        <v>17</v>
      </c>
      <c r="C547" s="5">
        <v>0.73777000000000004</v>
      </c>
      <c r="D547">
        <v>0.99542600000000003</v>
      </c>
    </row>
    <row r="548" spans="1:4">
      <c r="A548" t="s">
        <v>1389</v>
      </c>
      <c r="B548">
        <v>36</v>
      </c>
      <c r="C548" s="5">
        <v>0.73919000000000001</v>
      </c>
      <c r="D548">
        <v>0.99542600000000003</v>
      </c>
    </row>
    <row r="549" spans="1:4">
      <c r="A549" t="s">
        <v>1390</v>
      </c>
      <c r="B549">
        <v>49</v>
      </c>
      <c r="C549" s="5">
        <v>0.74109999999999998</v>
      </c>
      <c r="D549">
        <v>0.99542600000000003</v>
      </c>
    </row>
    <row r="550" spans="1:4">
      <c r="A550" t="s">
        <v>1391</v>
      </c>
      <c r="B550">
        <v>11</v>
      </c>
      <c r="C550" s="5">
        <v>0.74868000000000001</v>
      </c>
      <c r="D550">
        <v>0.99542600000000003</v>
      </c>
    </row>
    <row r="551" spans="1:4">
      <c r="A551" t="s">
        <v>1392</v>
      </c>
      <c r="B551">
        <v>11</v>
      </c>
      <c r="C551" s="5">
        <v>0.75271999999999994</v>
      </c>
      <c r="D551">
        <v>0.99542600000000003</v>
      </c>
    </row>
    <row r="552" spans="1:4">
      <c r="A552" t="s">
        <v>1393</v>
      </c>
      <c r="B552">
        <v>34</v>
      </c>
      <c r="C552" s="5">
        <v>0.75432999999999995</v>
      </c>
      <c r="D552">
        <v>0.99542600000000003</v>
      </c>
    </row>
    <row r="553" spans="1:4">
      <c r="A553" t="s">
        <v>1394</v>
      </c>
      <c r="B553">
        <v>10</v>
      </c>
      <c r="C553" s="5">
        <v>0.75434999999999997</v>
      </c>
      <c r="D553">
        <v>0.99542600000000003</v>
      </c>
    </row>
    <row r="554" spans="1:4">
      <c r="A554" t="s">
        <v>1395</v>
      </c>
      <c r="B554">
        <v>26</v>
      </c>
      <c r="C554" s="5">
        <v>0.75495999999999996</v>
      </c>
      <c r="D554">
        <v>0.99542600000000003</v>
      </c>
    </row>
    <row r="555" spans="1:4">
      <c r="A555" t="s">
        <v>1396</v>
      </c>
      <c r="B555">
        <v>21</v>
      </c>
      <c r="C555" s="5">
        <v>0.75512999999999997</v>
      </c>
      <c r="D555">
        <v>0.99542600000000003</v>
      </c>
    </row>
    <row r="556" spans="1:4">
      <c r="A556" t="s">
        <v>1397</v>
      </c>
      <c r="B556">
        <v>14</v>
      </c>
      <c r="C556" s="5">
        <v>0.75578999999999996</v>
      </c>
      <c r="D556">
        <v>0.99542600000000003</v>
      </c>
    </row>
    <row r="557" spans="1:4">
      <c r="A557" t="s">
        <v>1398</v>
      </c>
      <c r="B557">
        <v>20</v>
      </c>
      <c r="C557" s="5">
        <v>0.75716000000000006</v>
      </c>
      <c r="D557">
        <v>0.99542600000000003</v>
      </c>
    </row>
    <row r="558" spans="1:4">
      <c r="A558" t="s">
        <v>1399</v>
      </c>
      <c r="B558">
        <v>45</v>
      </c>
      <c r="C558" s="5">
        <v>0.76049</v>
      </c>
      <c r="D558">
        <v>0.99542600000000003</v>
      </c>
    </row>
    <row r="559" spans="1:4">
      <c r="A559" t="s">
        <v>1400</v>
      </c>
      <c r="B559">
        <v>47</v>
      </c>
      <c r="C559" s="5">
        <v>0.76095000000000002</v>
      </c>
      <c r="D559">
        <v>0.99542600000000003</v>
      </c>
    </row>
    <row r="560" spans="1:4">
      <c r="A560" t="s">
        <v>1401</v>
      </c>
      <c r="B560">
        <v>13</v>
      </c>
      <c r="C560" s="5">
        <v>0.76149</v>
      </c>
      <c r="D560">
        <v>0.99542600000000003</v>
      </c>
    </row>
    <row r="561" spans="1:4">
      <c r="A561" t="s">
        <v>1402</v>
      </c>
      <c r="B561">
        <v>14</v>
      </c>
      <c r="C561" s="5">
        <v>0.76765000000000005</v>
      </c>
      <c r="D561">
        <v>0.99542600000000003</v>
      </c>
    </row>
    <row r="562" spans="1:4">
      <c r="A562" t="s">
        <v>1403</v>
      </c>
      <c r="B562">
        <v>46</v>
      </c>
      <c r="C562" s="5">
        <v>0.76798</v>
      </c>
      <c r="D562">
        <v>0.99542600000000003</v>
      </c>
    </row>
    <row r="563" spans="1:4">
      <c r="A563" t="s">
        <v>1404</v>
      </c>
      <c r="B563">
        <v>11</v>
      </c>
      <c r="C563" s="5">
        <v>0.76800999999999997</v>
      </c>
      <c r="D563">
        <v>0.99542600000000003</v>
      </c>
    </row>
    <row r="564" spans="1:4">
      <c r="A564" t="s">
        <v>1405</v>
      </c>
      <c r="B564">
        <v>15</v>
      </c>
      <c r="C564" s="5">
        <v>0.76805999999999996</v>
      </c>
      <c r="D564">
        <v>0.99542600000000003</v>
      </c>
    </row>
    <row r="565" spans="1:4">
      <c r="A565" t="s">
        <v>1406</v>
      </c>
      <c r="B565">
        <v>11</v>
      </c>
      <c r="C565" s="5">
        <v>0.76832999999999996</v>
      </c>
      <c r="D565">
        <v>0.99542600000000003</v>
      </c>
    </row>
    <row r="566" spans="1:4">
      <c r="A566" t="s">
        <v>1407</v>
      </c>
      <c r="B566">
        <v>9</v>
      </c>
      <c r="C566" s="5">
        <v>0.77161000000000002</v>
      </c>
      <c r="D566">
        <v>0.99542600000000003</v>
      </c>
    </row>
    <row r="567" spans="1:4">
      <c r="A567" t="s">
        <v>1408</v>
      </c>
      <c r="B567">
        <v>9</v>
      </c>
      <c r="C567" s="5">
        <v>0.77339000000000002</v>
      </c>
      <c r="D567">
        <v>0.99542600000000003</v>
      </c>
    </row>
    <row r="568" spans="1:4">
      <c r="A568" t="s">
        <v>1409</v>
      </c>
      <c r="B568">
        <v>27</v>
      </c>
      <c r="C568" s="5">
        <v>0.77339999999999998</v>
      </c>
      <c r="D568">
        <v>0.99542600000000003</v>
      </c>
    </row>
    <row r="569" spans="1:4">
      <c r="A569" t="s">
        <v>1410</v>
      </c>
      <c r="B569">
        <v>47</v>
      </c>
      <c r="C569" s="5">
        <v>0.77522999999999997</v>
      </c>
      <c r="D569">
        <v>0.99542600000000003</v>
      </c>
    </row>
    <row r="570" spans="1:4">
      <c r="A570" t="s">
        <v>1411</v>
      </c>
      <c r="B570">
        <v>90</v>
      </c>
      <c r="C570" s="5">
        <v>0.77603999999999995</v>
      </c>
      <c r="D570">
        <v>0.99542600000000003</v>
      </c>
    </row>
    <row r="571" spans="1:4">
      <c r="A571" t="s">
        <v>1412</v>
      </c>
      <c r="B571">
        <v>51</v>
      </c>
      <c r="C571" s="5">
        <v>0.77637999999999996</v>
      </c>
      <c r="D571">
        <v>0.99542600000000003</v>
      </c>
    </row>
    <row r="572" spans="1:4">
      <c r="A572" t="s">
        <v>1413</v>
      </c>
      <c r="B572">
        <v>16</v>
      </c>
      <c r="C572" s="5">
        <v>0.77907999999999999</v>
      </c>
      <c r="D572">
        <v>0.99542600000000003</v>
      </c>
    </row>
    <row r="573" spans="1:4">
      <c r="A573" t="s">
        <v>1414</v>
      </c>
      <c r="B573">
        <v>48</v>
      </c>
      <c r="C573" s="5">
        <v>0.78225999999999996</v>
      </c>
      <c r="D573">
        <v>0.99542600000000003</v>
      </c>
    </row>
    <row r="574" spans="1:4">
      <c r="A574" t="s">
        <v>1415</v>
      </c>
      <c r="B574">
        <v>48</v>
      </c>
      <c r="C574" s="5">
        <v>0.78225999999999996</v>
      </c>
      <c r="D574">
        <v>0.99542600000000003</v>
      </c>
    </row>
    <row r="575" spans="1:4">
      <c r="A575" t="s">
        <v>1416</v>
      </c>
      <c r="B575">
        <v>48</v>
      </c>
      <c r="C575" s="5">
        <v>0.78225999999999996</v>
      </c>
      <c r="D575">
        <v>0.99542600000000003</v>
      </c>
    </row>
    <row r="576" spans="1:4">
      <c r="A576" t="s">
        <v>1417</v>
      </c>
      <c r="B576">
        <v>11</v>
      </c>
      <c r="C576" s="5">
        <v>0.78571999999999997</v>
      </c>
      <c r="D576">
        <v>0.99624699999999999</v>
      </c>
    </row>
    <row r="577" spans="1:4">
      <c r="A577" t="s">
        <v>1418</v>
      </c>
      <c r="B577">
        <v>24</v>
      </c>
      <c r="C577" s="5">
        <v>0.79479999999999995</v>
      </c>
      <c r="D577">
        <v>0.99916400000000005</v>
      </c>
    </row>
    <row r="578" spans="1:4">
      <c r="A578" t="s">
        <v>1419</v>
      </c>
      <c r="B578">
        <v>15</v>
      </c>
      <c r="C578" s="5">
        <v>0.79549999999999998</v>
      </c>
      <c r="D578">
        <v>0.99916400000000005</v>
      </c>
    </row>
    <row r="579" spans="1:4">
      <c r="A579" t="s">
        <v>1420</v>
      </c>
      <c r="B579">
        <v>289</v>
      </c>
      <c r="C579" s="5">
        <v>0.79991000000000001</v>
      </c>
      <c r="D579">
        <v>0.99916400000000005</v>
      </c>
    </row>
    <row r="580" spans="1:4">
      <c r="A580" t="s">
        <v>1421</v>
      </c>
      <c r="B580">
        <v>11</v>
      </c>
      <c r="C580" s="5">
        <v>0.80045999999999995</v>
      </c>
      <c r="D580">
        <v>0.99916400000000005</v>
      </c>
    </row>
    <row r="581" spans="1:4">
      <c r="A581" t="s">
        <v>1422</v>
      </c>
      <c r="B581">
        <v>24</v>
      </c>
      <c r="C581" s="5">
        <v>0.80340999999999996</v>
      </c>
      <c r="D581">
        <v>0.99916400000000005</v>
      </c>
    </row>
    <row r="582" spans="1:4">
      <c r="A582" t="s">
        <v>1423</v>
      </c>
      <c r="B582">
        <v>13</v>
      </c>
      <c r="C582" s="5">
        <v>0.80449000000000004</v>
      </c>
      <c r="D582">
        <v>0.99916400000000005</v>
      </c>
    </row>
    <row r="583" spans="1:4">
      <c r="A583" t="s">
        <v>1424</v>
      </c>
      <c r="B583">
        <v>17</v>
      </c>
      <c r="C583" s="5">
        <v>0.80611999999999995</v>
      </c>
      <c r="D583">
        <v>0.99916400000000005</v>
      </c>
    </row>
    <row r="584" spans="1:4">
      <c r="A584" t="s">
        <v>1425</v>
      </c>
      <c r="B584">
        <v>56</v>
      </c>
      <c r="C584" s="5">
        <v>0.80691999999999997</v>
      </c>
      <c r="D584">
        <v>0.99916400000000005</v>
      </c>
    </row>
    <row r="585" spans="1:4">
      <c r="A585" t="s">
        <v>1426</v>
      </c>
      <c r="B585">
        <v>53</v>
      </c>
      <c r="C585" s="5">
        <v>0.81423000000000001</v>
      </c>
      <c r="D585">
        <v>0.99955899999999998</v>
      </c>
    </row>
    <row r="586" spans="1:4">
      <c r="A586" t="s">
        <v>1427</v>
      </c>
      <c r="B586">
        <v>27</v>
      </c>
      <c r="C586" s="5">
        <v>0.81618000000000002</v>
      </c>
      <c r="D586">
        <v>0.99955899999999998</v>
      </c>
    </row>
    <row r="587" spans="1:4">
      <c r="A587" t="s">
        <v>1428</v>
      </c>
      <c r="B587">
        <v>17</v>
      </c>
      <c r="C587" s="5">
        <v>0.81652999999999998</v>
      </c>
      <c r="D587">
        <v>0.99955899999999998</v>
      </c>
    </row>
    <row r="588" spans="1:4">
      <c r="A588" t="s">
        <v>1429</v>
      </c>
      <c r="B588">
        <v>17</v>
      </c>
      <c r="C588" s="5">
        <v>0.81945999999999997</v>
      </c>
      <c r="D588">
        <v>0.99955899999999998</v>
      </c>
    </row>
    <row r="589" spans="1:4">
      <c r="A589" t="s">
        <v>1430</v>
      </c>
      <c r="B589">
        <v>55</v>
      </c>
      <c r="C589" s="5">
        <v>0.82565999999999995</v>
      </c>
      <c r="D589">
        <v>0.99955899999999998</v>
      </c>
    </row>
    <row r="590" spans="1:4">
      <c r="A590" t="s">
        <v>1431</v>
      </c>
      <c r="B590">
        <v>19</v>
      </c>
      <c r="C590" s="5">
        <v>0.82760999999999996</v>
      </c>
      <c r="D590">
        <v>0.99955899999999998</v>
      </c>
    </row>
    <row r="591" spans="1:4">
      <c r="A591" t="s">
        <v>1432</v>
      </c>
      <c r="B591">
        <v>9</v>
      </c>
      <c r="C591" s="5">
        <v>0.83352999999999999</v>
      </c>
      <c r="D591">
        <v>0.99955899999999998</v>
      </c>
    </row>
    <row r="592" spans="1:4">
      <c r="A592" t="s">
        <v>1433</v>
      </c>
      <c r="B592">
        <v>93</v>
      </c>
      <c r="C592" s="5">
        <v>0.83631999999999995</v>
      </c>
      <c r="D592">
        <v>0.99955899999999998</v>
      </c>
    </row>
    <row r="593" spans="1:4">
      <c r="A593" t="s">
        <v>1434</v>
      </c>
      <c r="B593">
        <v>7</v>
      </c>
      <c r="C593" s="5">
        <v>0.84057999999999999</v>
      </c>
      <c r="D593">
        <v>0.99955899999999998</v>
      </c>
    </row>
    <row r="594" spans="1:4">
      <c r="A594" t="s">
        <v>1435</v>
      </c>
      <c r="B594">
        <v>88</v>
      </c>
      <c r="C594" s="5">
        <v>0.84145000000000003</v>
      </c>
      <c r="D594">
        <v>0.99955899999999998</v>
      </c>
    </row>
    <row r="595" spans="1:4">
      <c r="A595" t="s">
        <v>1436</v>
      </c>
      <c r="B595">
        <v>27</v>
      </c>
      <c r="C595" s="5">
        <v>0.84175999999999995</v>
      </c>
      <c r="D595">
        <v>0.99955899999999998</v>
      </c>
    </row>
    <row r="596" spans="1:4">
      <c r="A596" t="s">
        <v>1437</v>
      </c>
      <c r="B596">
        <v>12</v>
      </c>
      <c r="C596" s="5">
        <v>0.85165000000000002</v>
      </c>
      <c r="D596">
        <v>0.99955899999999998</v>
      </c>
    </row>
    <row r="597" spans="1:4">
      <c r="A597" t="s">
        <v>1438</v>
      </c>
      <c r="B597">
        <v>61</v>
      </c>
      <c r="C597" s="5">
        <v>0.85590999999999995</v>
      </c>
      <c r="D597">
        <v>0.99955899999999998</v>
      </c>
    </row>
    <row r="598" spans="1:4">
      <c r="A598" t="s">
        <v>1439</v>
      </c>
      <c r="B598">
        <v>14</v>
      </c>
      <c r="C598" s="5">
        <v>0.85714000000000001</v>
      </c>
      <c r="D598">
        <v>0.99955899999999998</v>
      </c>
    </row>
    <row r="599" spans="1:4">
      <c r="A599" t="s">
        <v>1440</v>
      </c>
      <c r="B599">
        <v>92</v>
      </c>
      <c r="C599" s="5">
        <v>0.85887999999999998</v>
      </c>
      <c r="D599">
        <v>0.99955899999999998</v>
      </c>
    </row>
    <row r="600" spans="1:4">
      <c r="A600" t="s">
        <v>1441</v>
      </c>
      <c r="B600">
        <v>9</v>
      </c>
      <c r="C600" s="5">
        <v>0.85975999999999997</v>
      </c>
      <c r="D600">
        <v>0.99955899999999998</v>
      </c>
    </row>
    <row r="601" spans="1:4">
      <c r="A601" t="s">
        <v>1442</v>
      </c>
      <c r="B601">
        <v>14</v>
      </c>
      <c r="C601" s="5">
        <v>0.85989000000000004</v>
      </c>
      <c r="D601">
        <v>0.99955899999999998</v>
      </c>
    </row>
    <row r="602" spans="1:4">
      <c r="A602" t="s">
        <v>1443</v>
      </c>
      <c r="B602">
        <v>14</v>
      </c>
      <c r="C602" s="5">
        <v>0.86900999999999995</v>
      </c>
      <c r="D602">
        <v>0.99955899999999998</v>
      </c>
    </row>
    <row r="603" spans="1:4">
      <c r="A603" t="s">
        <v>1444</v>
      </c>
      <c r="B603">
        <v>22</v>
      </c>
      <c r="C603" s="5">
        <v>0.86939999999999995</v>
      </c>
      <c r="D603">
        <v>0.99955899999999998</v>
      </c>
    </row>
    <row r="604" spans="1:4">
      <c r="A604" t="s">
        <v>1445</v>
      </c>
      <c r="B604">
        <v>68</v>
      </c>
      <c r="C604" s="5">
        <v>0.87019999999999997</v>
      </c>
      <c r="D604">
        <v>0.99955899999999998</v>
      </c>
    </row>
    <row r="605" spans="1:4">
      <c r="A605" t="s">
        <v>1446</v>
      </c>
      <c r="B605">
        <v>359</v>
      </c>
      <c r="C605" s="5">
        <v>0.87456</v>
      </c>
      <c r="D605">
        <v>0.99955899999999998</v>
      </c>
    </row>
    <row r="606" spans="1:4">
      <c r="A606" t="s">
        <v>1447</v>
      </c>
      <c r="B606">
        <v>3</v>
      </c>
      <c r="C606" s="5">
        <v>0.87729999999999997</v>
      </c>
      <c r="D606">
        <v>0.99955899999999998</v>
      </c>
    </row>
    <row r="607" spans="1:4">
      <c r="A607" t="s">
        <v>1448</v>
      </c>
      <c r="B607">
        <v>171</v>
      </c>
      <c r="C607" s="5">
        <v>0.88058999999999998</v>
      </c>
      <c r="D607">
        <v>0.99955899999999998</v>
      </c>
    </row>
    <row r="608" spans="1:4">
      <c r="A608" t="s">
        <v>1449</v>
      </c>
      <c r="B608">
        <v>10</v>
      </c>
      <c r="C608" s="5">
        <v>0.89032</v>
      </c>
      <c r="D608">
        <v>0.99955899999999998</v>
      </c>
    </row>
    <row r="609" spans="1:4">
      <c r="A609" t="s">
        <v>1450</v>
      </c>
      <c r="B609">
        <v>41</v>
      </c>
      <c r="C609" s="5">
        <v>0.89114000000000004</v>
      </c>
      <c r="D609">
        <v>0.99955899999999998</v>
      </c>
    </row>
    <row r="610" spans="1:4">
      <c r="A610" t="s">
        <v>1451</v>
      </c>
      <c r="B610">
        <v>10</v>
      </c>
      <c r="C610" s="5">
        <v>0.89654</v>
      </c>
      <c r="D610">
        <v>0.99955899999999998</v>
      </c>
    </row>
    <row r="611" spans="1:4">
      <c r="A611" t="s">
        <v>1452</v>
      </c>
      <c r="B611">
        <v>13</v>
      </c>
      <c r="C611" s="5">
        <v>0.89773999999999998</v>
      </c>
      <c r="D611">
        <v>0.99955899999999998</v>
      </c>
    </row>
    <row r="612" spans="1:4">
      <c r="A612" t="s">
        <v>1453</v>
      </c>
      <c r="B612">
        <v>12</v>
      </c>
      <c r="C612" s="5">
        <v>0.89776</v>
      </c>
      <c r="D612">
        <v>0.99955899999999998</v>
      </c>
    </row>
    <row r="613" spans="1:4">
      <c r="A613" t="s">
        <v>1454</v>
      </c>
      <c r="B613">
        <v>29</v>
      </c>
      <c r="C613" s="5">
        <v>0.89805999999999997</v>
      </c>
      <c r="D613">
        <v>0.99955899999999998</v>
      </c>
    </row>
    <row r="614" spans="1:4">
      <c r="A614" t="s">
        <v>1455</v>
      </c>
      <c r="B614">
        <v>20</v>
      </c>
      <c r="C614" s="5">
        <v>0.89822999999999997</v>
      </c>
      <c r="D614">
        <v>0.99955899999999998</v>
      </c>
    </row>
    <row r="615" spans="1:4">
      <c r="A615" t="s">
        <v>1456</v>
      </c>
      <c r="B615">
        <v>10</v>
      </c>
      <c r="C615" s="5">
        <v>0.90100000000000002</v>
      </c>
      <c r="D615">
        <v>0.99955899999999998</v>
      </c>
    </row>
    <row r="616" spans="1:4">
      <c r="A616" t="s">
        <v>1457</v>
      </c>
      <c r="B616">
        <v>24</v>
      </c>
      <c r="C616" s="5">
        <v>0.90186999999999995</v>
      </c>
      <c r="D616">
        <v>0.99955899999999998</v>
      </c>
    </row>
    <row r="617" spans="1:4">
      <c r="A617" t="s">
        <v>1458</v>
      </c>
      <c r="B617">
        <v>14</v>
      </c>
      <c r="C617" s="5">
        <v>0.90225999999999995</v>
      </c>
      <c r="D617">
        <v>0.99955899999999998</v>
      </c>
    </row>
    <row r="618" spans="1:4">
      <c r="A618" t="s">
        <v>1459</v>
      </c>
      <c r="B618">
        <v>112</v>
      </c>
      <c r="C618" s="5">
        <v>0.90249000000000001</v>
      </c>
      <c r="D618">
        <v>0.99955899999999998</v>
      </c>
    </row>
    <row r="619" spans="1:4">
      <c r="A619" t="s">
        <v>1460</v>
      </c>
      <c r="B619">
        <v>20</v>
      </c>
      <c r="C619" s="5">
        <v>0.90427000000000002</v>
      </c>
      <c r="D619">
        <v>0.99955899999999998</v>
      </c>
    </row>
    <row r="620" spans="1:4">
      <c r="A620" t="s">
        <v>1461</v>
      </c>
      <c r="B620">
        <v>9</v>
      </c>
      <c r="C620" s="5">
        <v>0.90566000000000002</v>
      </c>
      <c r="D620">
        <v>0.99955899999999998</v>
      </c>
    </row>
    <row r="621" spans="1:4">
      <c r="A621" t="s">
        <v>1462</v>
      </c>
      <c r="B621">
        <v>26</v>
      </c>
      <c r="C621" s="5">
        <v>0.90980000000000005</v>
      </c>
      <c r="D621">
        <v>0.99955899999999998</v>
      </c>
    </row>
    <row r="622" spans="1:4">
      <c r="A622" t="s">
        <v>1463</v>
      </c>
      <c r="B622">
        <v>22</v>
      </c>
      <c r="C622" s="5">
        <v>0.91157999999999995</v>
      </c>
      <c r="D622">
        <v>0.99955899999999998</v>
      </c>
    </row>
    <row r="623" spans="1:4">
      <c r="A623" t="s">
        <v>1464</v>
      </c>
      <c r="B623">
        <v>31</v>
      </c>
      <c r="C623" s="5">
        <v>0.91291</v>
      </c>
      <c r="D623">
        <v>0.99955899999999998</v>
      </c>
    </row>
    <row r="624" spans="1:4">
      <c r="A624" t="s">
        <v>1465</v>
      </c>
      <c r="B624">
        <v>83</v>
      </c>
      <c r="C624" s="5">
        <v>0.91727000000000003</v>
      </c>
      <c r="D624">
        <v>0.99955899999999998</v>
      </c>
    </row>
    <row r="625" spans="1:4">
      <c r="A625" t="s">
        <v>1466</v>
      </c>
      <c r="B625">
        <v>25</v>
      </c>
      <c r="C625" s="5">
        <v>0.91932999999999998</v>
      </c>
      <c r="D625">
        <v>0.99955899999999998</v>
      </c>
    </row>
    <row r="626" spans="1:4">
      <c r="A626" t="s">
        <v>1467</v>
      </c>
      <c r="B626">
        <v>40</v>
      </c>
      <c r="C626" s="5">
        <v>0.92081999999999997</v>
      </c>
      <c r="D626">
        <v>0.99955899999999998</v>
      </c>
    </row>
    <row r="627" spans="1:4">
      <c r="A627" t="s">
        <v>1468</v>
      </c>
      <c r="B627">
        <v>86</v>
      </c>
      <c r="C627" s="5">
        <v>0.92439000000000004</v>
      </c>
      <c r="D627">
        <v>0.99955899999999998</v>
      </c>
    </row>
    <row r="628" spans="1:4">
      <c r="A628" t="s">
        <v>1469</v>
      </c>
      <c r="B628">
        <v>18</v>
      </c>
      <c r="C628" s="5">
        <v>0.92671000000000003</v>
      </c>
      <c r="D628">
        <v>0.99955899999999998</v>
      </c>
    </row>
    <row r="629" spans="1:4">
      <c r="A629" t="s">
        <v>1470</v>
      </c>
      <c r="B629">
        <v>89</v>
      </c>
      <c r="C629" s="5">
        <v>0.93089999999999995</v>
      </c>
      <c r="D629">
        <v>0.99955899999999998</v>
      </c>
    </row>
    <row r="630" spans="1:4">
      <c r="A630" t="s">
        <v>1471</v>
      </c>
      <c r="B630">
        <v>24</v>
      </c>
      <c r="C630" s="5">
        <v>0.93128</v>
      </c>
      <c r="D630">
        <v>0.99955899999999998</v>
      </c>
    </row>
    <row r="631" spans="1:4">
      <c r="A631" t="s">
        <v>1472</v>
      </c>
      <c r="B631">
        <v>12</v>
      </c>
      <c r="C631" s="5">
        <v>0.93650999999999995</v>
      </c>
      <c r="D631">
        <v>0.99955899999999998</v>
      </c>
    </row>
    <row r="632" spans="1:4">
      <c r="A632" t="s">
        <v>1473</v>
      </c>
      <c r="B632">
        <v>94</v>
      </c>
      <c r="C632" s="5">
        <v>0.93674999999999997</v>
      </c>
      <c r="D632">
        <v>0.99955899999999998</v>
      </c>
    </row>
    <row r="633" spans="1:4">
      <c r="A633" t="s">
        <v>1474</v>
      </c>
      <c r="B633">
        <v>13</v>
      </c>
      <c r="C633" s="5">
        <v>0.93701000000000001</v>
      </c>
      <c r="D633">
        <v>0.99955899999999998</v>
      </c>
    </row>
    <row r="634" spans="1:4">
      <c r="A634" t="s">
        <v>1475</v>
      </c>
      <c r="B634">
        <v>30</v>
      </c>
      <c r="C634" s="5">
        <v>0.93769999999999998</v>
      </c>
      <c r="D634">
        <v>0.99955899999999998</v>
      </c>
    </row>
    <row r="635" spans="1:4">
      <c r="A635" t="s">
        <v>1476</v>
      </c>
      <c r="B635">
        <v>11</v>
      </c>
      <c r="C635" s="5">
        <v>0.93830999999999998</v>
      </c>
      <c r="D635">
        <v>0.99955899999999998</v>
      </c>
    </row>
    <row r="636" spans="1:4">
      <c r="A636" t="s">
        <v>1477</v>
      </c>
      <c r="B636">
        <v>8</v>
      </c>
      <c r="C636" s="5">
        <v>0.93876000000000004</v>
      </c>
      <c r="D636">
        <v>0.99955899999999998</v>
      </c>
    </row>
    <row r="637" spans="1:4">
      <c r="A637" t="s">
        <v>1478</v>
      </c>
      <c r="B637">
        <v>12</v>
      </c>
      <c r="C637" s="5">
        <v>0.94045000000000001</v>
      </c>
      <c r="D637">
        <v>0.99955899999999998</v>
      </c>
    </row>
    <row r="638" spans="1:4">
      <c r="A638" t="s">
        <v>1479</v>
      </c>
      <c r="B638">
        <v>12</v>
      </c>
      <c r="C638" s="5">
        <v>0.94045000000000001</v>
      </c>
      <c r="D638">
        <v>0.99955899999999998</v>
      </c>
    </row>
    <row r="639" spans="1:4">
      <c r="A639" t="s">
        <v>1480</v>
      </c>
      <c r="B639">
        <v>10</v>
      </c>
      <c r="C639" s="5">
        <v>0.94333999999999996</v>
      </c>
      <c r="D639">
        <v>0.99955899999999998</v>
      </c>
    </row>
    <row r="640" spans="1:4">
      <c r="A640" t="s">
        <v>1481</v>
      </c>
      <c r="B640">
        <v>21</v>
      </c>
      <c r="C640" s="5">
        <v>0.94389000000000001</v>
      </c>
      <c r="D640">
        <v>0.99955899999999998</v>
      </c>
    </row>
    <row r="641" spans="1:4">
      <c r="A641" t="s">
        <v>1482</v>
      </c>
      <c r="B641">
        <v>37</v>
      </c>
      <c r="C641" s="5">
        <v>0.94706999999999997</v>
      </c>
      <c r="D641">
        <v>0.99955899999999998</v>
      </c>
    </row>
    <row r="642" spans="1:4">
      <c r="A642" t="s">
        <v>1483</v>
      </c>
      <c r="B642">
        <v>63</v>
      </c>
      <c r="C642" s="5">
        <v>0.94994999999999996</v>
      </c>
      <c r="D642">
        <v>0.99955899999999998</v>
      </c>
    </row>
    <row r="643" spans="1:4">
      <c r="A643" t="s">
        <v>1484</v>
      </c>
      <c r="B643">
        <v>32</v>
      </c>
      <c r="C643" s="5">
        <v>0.95118999999999998</v>
      </c>
      <c r="D643">
        <v>0.99955899999999998</v>
      </c>
    </row>
    <row r="644" spans="1:4">
      <c r="A644" t="s">
        <v>1485</v>
      </c>
      <c r="B644">
        <v>15</v>
      </c>
      <c r="C644" s="5">
        <v>0.95882999999999996</v>
      </c>
      <c r="D644">
        <v>0.99955899999999998</v>
      </c>
    </row>
    <row r="645" spans="1:4">
      <c r="A645" t="s">
        <v>1486</v>
      </c>
      <c r="B645">
        <v>55</v>
      </c>
      <c r="C645" s="5">
        <v>0.95923999999999998</v>
      </c>
      <c r="D645">
        <v>0.99955899999999998</v>
      </c>
    </row>
    <row r="646" spans="1:4">
      <c r="A646" t="s">
        <v>1487</v>
      </c>
      <c r="B646">
        <v>10</v>
      </c>
      <c r="C646" s="5">
        <v>0.95930000000000004</v>
      </c>
      <c r="D646">
        <v>0.99955899999999998</v>
      </c>
    </row>
    <row r="647" spans="1:4">
      <c r="A647" t="s">
        <v>1488</v>
      </c>
      <c r="B647">
        <v>9</v>
      </c>
      <c r="C647" s="5">
        <v>0.95996999999999999</v>
      </c>
      <c r="D647">
        <v>0.99955899999999998</v>
      </c>
    </row>
    <row r="648" spans="1:4">
      <c r="A648" t="s">
        <v>1489</v>
      </c>
      <c r="B648">
        <v>24</v>
      </c>
      <c r="C648" s="5">
        <v>0.96282000000000001</v>
      </c>
      <c r="D648">
        <v>0.99955899999999998</v>
      </c>
    </row>
    <row r="649" spans="1:4">
      <c r="A649" t="s">
        <v>1490</v>
      </c>
      <c r="B649">
        <v>42</v>
      </c>
      <c r="C649" s="5">
        <v>0.96336999999999995</v>
      </c>
      <c r="D649">
        <v>0.99955899999999998</v>
      </c>
    </row>
    <row r="650" spans="1:4">
      <c r="A650" t="s">
        <v>1491</v>
      </c>
      <c r="B650">
        <v>30</v>
      </c>
      <c r="C650" s="5">
        <v>0.96340000000000003</v>
      </c>
      <c r="D650">
        <v>0.99955899999999998</v>
      </c>
    </row>
    <row r="651" spans="1:4">
      <c r="A651" t="s">
        <v>1492</v>
      </c>
      <c r="B651">
        <v>9</v>
      </c>
      <c r="C651" s="5">
        <v>0.96431999999999995</v>
      </c>
      <c r="D651">
        <v>0.99955899999999998</v>
      </c>
    </row>
    <row r="652" spans="1:4">
      <c r="A652" t="s">
        <v>1493</v>
      </c>
      <c r="B652">
        <v>10</v>
      </c>
      <c r="C652" s="5">
        <v>0.96560000000000001</v>
      </c>
      <c r="D652">
        <v>0.99955899999999998</v>
      </c>
    </row>
    <row r="653" spans="1:4">
      <c r="A653" t="s">
        <v>1494</v>
      </c>
      <c r="B653">
        <v>43</v>
      </c>
      <c r="C653" s="5">
        <v>0.96713000000000005</v>
      </c>
      <c r="D653">
        <v>0.99955899999999998</v>
      </c>
    </row>
    <row r="654" spans="1:4">
      <c r="A654" t="s">
        <v>1495</v>
      </c>
      <c r="B654">
        <v>37</v>
      </c>
      <c r="C654" s="5">
        <v>0.96740000000000004</v>
      </c>
      <c r="D654">
        <v>0.99955899999999998</v>
      </c>
    </row>
    <row r="655" spans="1:4">
      <c r="A655" t="s">
        <v>1496</v>
      </c>
      <c r="B655">
        <v>11</v>
      </c>
      <c r="C655" s="5">
        <v>0.96823999999999999</v>
      </c>
      <c r="D655">
        <v>0.99955899999999998</v>
      </c>
    </row>
    <row r="656" spans="1:4">
      <c r="A656" t="s">
        <v>1497</v>
      </c>
      <c r="B656">
        <v>42</v>
      </c>
      <c r="C656" s="5">
        <v>0.97048000000000001</v>
      </c>
      <c r="D656">
        <v>0.99955899999999998</v>
      </c>
    </row>
    <row r="657" spans="1:4">
      <c r="A657" t="s">
        <v>1498</v>
      </c>
      <c r="B657">
        <v>27</v>
      </c>
      <c r="C657" s="5">
        <v>0.97284000000000004</v>
      </c>
      <c r="D657">
        <v>0.99955899999999998</v>
      </c>
    </row>
    <row r="658" spans="1:4">
      <c r="A658" t="s">
        <v>1499</v>
      </c>
      <c r="B658">
        <v>17</v>
      </c>
      <c r="C658" s="5">
        <v>0.97309999999999997</v>
      </c>
      <c r="D658">
        <v>0.99955899999999998</v>
      </c>
    </row>
    <row r="659" spans="1:4">
      <c r="A659" t="s">
        <v>1500</v>
      </c>
      <c r="B659">
        <v>11</v>
      </c>
      <c r="C659" s="5">
        <v>0.97323000000000004</v>
      </c>
      <c r="D659">
        <v>0.99955899999999998</v>
      </c>
    </row>
    <row r="660" spans="1:4">
      <c r="A660" t="s">
        <v>1501</v>
      </c>
      <c r="B660">
        <v>123</v>
      </c>
      <c r="C660" s="5">
        <v>0.97511000000000003</v>
      </c>
      <c r="D660">
        <v>0.99955899999999998</v>
      </c>
    </row>
    <row r="661" spans="1:4">
      <c r="A661" t="s">
        <v>1502</v>
      </c>
      <c r="B661">
        <v>40</v>
      </c>
      <c r="C661" s="5">
        <v>0.97529999999999994</v>
      </c>
      <c r="D661">
        <v>0.99955899999999998</v>
      </c>
    </row>
    <row r="662" spans="1:4">
      <c r="A662" t="s">
        <v>1503</v>
      </c>
      <c r="B662">
        <v>78</v>
      </c>
      <c r="C662" s="5">
        <v>0.97546999999999995</v>
      </c>
      <c r="D662">
        <v>0.99955899999999998</v>
      </c>
    </row>
    <row r="663" spans="1:4">
      <c r="A663" t="s">
        <v>1504</v>
      </c>
      <c r="B663">
        <v>17</v>
      </c>
      <c r="C663" s="5">
        <v>0.97660000000000002</v>
      </c>
      <c r="D663">
        <v>0.99955899999999998</v>
      </c>
    </row>
    <row r="664" spans="1:4">
      <c r="A664" t="s">
        <v>1505</v>
      </c>
      <c r="B664">
        <v>16</v>
      </c>
      <c r="C664" s="5">
        <v>0.97675000000000001</v>
      </c>
      <c r="D664">
        <v>0.99955899999999998</v>
      </c>
    </row>
    <row r="665" spans="1:4">
      <c r="A665" t="s">
        <v>1506</v>
      </c>
      <c r="B665">
        <v>37</v>
      </c>
      <c r="C665" s="5">
        <v>0.98307999999999995</v>
      </c>
      <c r="D665">
        <v>0.99955899999999998</v>
      </c>
    </row>
    <row r="666" spans="1:4">
      <c r="A666" t="s">
        <v>1507</v>
      </c>
      <c r="B666">
        <v>50</v>
      </c>
      <c r="C666" s="5">
        <v>0.98490999999999995</v>
      </c>
      <c r="D666">
        <v>0.99955899999999998</v>
      </c>
    </row>
    <row r="667" spans="1:4">
      <c r="A667" t="s">
        <v>1508</v>
      </c>
      <c r="B667">
        <v>17</v>
      </c>
      <c r="C667" s="5">
        <v>0.98543999999999998</v>
      </c>
      <c r="D667">
        <v>0.99955899999999998</v>
      </c>
    </row>
    <row r="668" spans="1:4">
      <c r="A668" t="s">
        <v>1509</v>
      </c>
      <c r="B668">
        <v>10</v>
      </c>
      <c r="C668" s="5">
        <v>0.98975999999999997</v>
      </c>
      <c r="D668">
        <v>0.99955899999999998</v>
      </c>
    </row>
    <row r="669" spans="1:4">
      <c r="A669" t="s">
        <v>1510</v>
      </c>
      <c r="B669">
        <v>13</v>
      </c>
      <c r="C669" s="5">
        <v>0.98985000000000001</v>
      </c>
      <c r="D669">
        <v>0.99955899999999998</v>
      </c>
    </row>
    <row r="670" spans="1:4">
      <c r="A670" t="s">
        <v>1511</v>
      </c>
      <c r="B670">
        <v>19</v>
      </c>
      <c r="C670" s="5">
        <v>0.99114999999999998</v>
      </c>
      <c r="D670">
        <v>0.99955899999999998</v>
      </c>
    </row>
    <row r="671" spans="1:4">
      <c r="A671" t="s">
        <v>1512</v>
      </c>
      <c r="B671">
        <v>17</v>
      </c>
      <c r="C671" s="5">
        <v>0.99138000000000004</v>
      </c>
      <c r="D671">
        <v>0.99955899999999998</v>
      </c>
    </row>
    <row r="672" spans="1:4">
      <c r="A672" t="s">
        <v>1513</v>
      </c>
      <c r="B672">
        <v>60</v>
      </c>
      <c r="C672" s="5">
        <v>0.99148000000000003</v>
      </c>
      <c r="D672">
        <v>0.99955899999999998</v>
      </c>
    </row>
    <row r="673" spans="1:4">
      <c r="A673" t="s">
        <v>1514</v>
      </c>
      <c r="B673">
        <v>12</v>
      </c>
      <c r="C673" s="5">
        <v>0.99297000000000002</v>
      </c>
      <c r="D673">
        <v>0.99955899999999998</v>
      </c>
    </row>
    <row r="674" spans="1:4">
      <c r="A674" t="s">
        <v>1515</v>
      </c>
      <c r="B674">
        <v>56</v>
      </c>
      <c r="C674" s="5">
        <v>0.99438000000000004</v>
      </c>
      <c r="D674">
        <v>0.99955899999999998</v>
      </c>
    </row>
    <row r="675" spans="1:4">
      <c r="A675" t="s">
        <v>1516</v>
      </c>
      <c r="B675">
        <v>10</v>
      </c>
      <c r="C675" s="5">
        <v>0.99634999999999996</v>
      </c>
      <c r="D675">
        <v>0.99955899999999998</v>
      </c>
    </row>
    <row r="676" spans="1:4">
      <c r="A676" t="s">
        <v>1517</v>
      </c>
      <c r="B676">
        <v>23</v>
      </c>
      <c r="C676" s="5">
        <v>0.99673</v>
      </c>
      <c r="D676">
        <v>0.99955899999999998</v>
      </c>
    </row>
    <row r="677" spans="1:4">
      <c r="A677" t="s">
        <v>1518</v>
      </c>
      <c r="B677">
        <v>26</v>
      </c>
      <c r="C677" s="5">
        <v>0.99717</v>
      </c>
      <c r="D677">
        <v>0.99955899999999998</v>
      </c>
    </row>
    <row r="678" spans="1:4">
      <c r="A678" t="s">
        <v>1519</v>
      </c>
      <c r="B678">
        <v>21</v>
      </c>
      <c r="C678" s="5">
        <v>0.99929000000000001</v>
      </c>
      <c r="D678">
        <v>0.99997100000000005</v>
      </c>
    </row>
  </sheetData>
  <mergeCells count="3">
    <mergeCell ref="A2:D2"/>
    <mergeCell ref="E2:H2"/>
    <mergeCell ref="A1:D1"/>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7"/>
  <sheetViews>
    <sheetView zoomScale="125" zoomScaleNormal="125" zoomScalePageLayoutView="125" workbookViewId="0">
      <selection activeCell="J6" sqref="J6"/>
    </sheetView>
  </sheetViews>
  <sheetFormatPr baseColWidth="10" defaultColWidth="18.1640625" defaultRowHeight="23" x14ac:dyDescent="0"/>
  <cols>
    <col min="1" max="1" width="13.33203125" style="3" customWidth="1"/>
    <col min="2" max="5" width="8" style="3" customWidth="1"/>
    <col min="6" max="17" width="7" style="3" customWidth="1"/>
    <col min="18" max="21" width="7.5" style="3" customWidth="1"/>
    <col min="22" max="16384" width="18.1640625" style="3"/>
  </cols>
  <sheetData>
    <row r="1" spans="1:21" ht="67" customHeight="1">
      <c r="A1" s="49" t="s">
        <v>659</v>
      </c>
      <c r="B1" s="49"/>
      <c r="C1" s="49"/>
      <c r="D1" s="49"/>
      <c r="E1" s="49"/>
      <c r="F1" s="49"/>
      <c r="G1" s="49"/>
      <c r="H1" s="49"/>
      <c r="I1" s="49"/>
      <c r="J1" s="49"/>
      <c r="K1" s="49"/>
      <c r="L1" s="49"/>
      <c r="M1" s="49"/>
      <c r="N1" s="12"/>
      <c r="O1" s="12"/>
      <c r="P1" s="12"/>
      <c r="Q1" s="12"/>
      <c r="R1" s="12"/>
      <c r="S1" s="12"/>
      <c r="T1" s="12"/>
      <c r="U1" s="12"/>
    </row>
    <row r="2" spans="1:21" s="1" customFormat="1" ht="28" customHeight="1">
      <c r="A2" s="13"/>
      <c r="B2" s="53" t="s">
        <v>0</v>
      </c>
      <c r="C2" s="53"/>
      <c r="D2" s="53"/>
      <c r="E2" s="53"/>
      <c r="F2" s="53" t="s">
        <v>1</v>
      </c>
      <c r="G2" s="53"/>
      <c r="H2" s="53"/>
      <c r="I2" s="53"/>
      <c r="J2" s="53"/>
      <c r="K2" s="53"/>
      <c r="L2" s="53"/>
      <c r="M2" s="53"/>
      <c r="N2" s="53"/>
      <c r="O2" s="53"/>
      <c r="P2" s="53"/>
      <c r="Q2" s="53"/>
      <c r="R2" s="53" t="s">
        <v>2</v>
      </c>
      <c r="S2" s="53"/>
      <c r="T2" s="53"/>
      <c r="U2" s="53"/>
    </row>
    <row r="3" spans="1:21" s="2" customFormat="1" ht="49" customHeight="1">
      <c r="A3" s="14" t="s">
        <v>3</v>
      </c>
      <c r="B3" s="51" t="s">
        <v>4</v>
      </c>
      <c r="C3" s="51"/>
      <c r="D3" s="50" t="s">
        <v>5</v>
      </c>
      <c r="E3" s="50"/>
      <c r="F3" s="51" t="s">
        <v>6</v>
      </c>
      <c r="G3" s="51"/>
      <c r="H3" s="51" t="s">
        <v>7</v>
      </c>
      <c r="I3" s="51"/>
      <c r="J3" s="50" t="s">
        <v>8</v>
      </c>
      <c r="K3" s="50"/>
      <c r="L3" s="51" t="s">
        <v>9</v>
      </c>
      <c r="M3" s="51"/>
      <c r="N3" s="51" t="s">
        <v>10</v>
      </c>
      <c r="O3" s="51"/>
      <c r="P3" s="50" t="s">
        <v>11</v>
      </c>
      <c r="Q3" s="50"/>
      <c r="R3" s="51" t="s">
        <v>12</v>
      </c>
      <c r="S3" s="51"/>
      <c r="T3" s="52" t="s">
        <v>13</v>
      </c>
      <c r="U3" s="52"/>
    </row>
    <row r="4" spans="1:21" s="1" customFormat="1">
      <c r="A4" s="13" t="s">
        <v>14</v>
      </c>
      <c r="B4" s="15">
        <v>0.05</v>
      </c>
      <c r="C4" s="15">
        <v>0.25</v>
      </c>
      <c r="D4" s="16">
        <v>0.05</v>
      </c>
      <c r="E4" s="16">
        <v>0.25</v>
      </c>
      <c r="F4" s="15">
        <v>0.05</v>
      </c>
      <c r="G4" s="15">
        <v>0.25</v>
      </c>
      <c r="H4" s="15">
        <v>0.05</v>
      </c>
      <c r="I4" s="15">
        <v>0.25</v>
      </c>
      <c r="J4" s="16">
        <v>0.05</v>
      </c>
      <c r="K4" s="16">
        <v>0.25</v>
      </c>
      <c r="L4" s="15">
        <v>0.05</v>
      </c>
      <c r="M4" s="15">
        <v>0.25</v>
      </c>
      <c r="N4" s="15">
        <v>0.05</v>
      </c>
      <c r="O4" s="15">
        <v>0.25</v>
      </c>
      <c r="P4" s="16">
        <v>0.05</v>
      </c>
      <c r="Q4" s="16">
        <v>0.25</v>
      </c>
      <c r="R4" s="15">
        <v>0.05</v>
      </c>
      <c r="S4" s="15">
        <v>0.25</v>
      </c>
      <c r="T4" s="17">
        <v>0.05</v>
      </c>
      <c r="U4" s="17">
        <v>0.25</v>
      </c>
    </row>
    <row r="5" spans="1:21">
      <c r="A5" s="18" t="s">
        <v>15</v>
      </c>
      <c r="B5" s="19">
        <v>0</v>
      </c>
      <c r="C5" s="20">
        <v>0</v>
      </c>
      <c r="D5" s="21">
        <v>335</v>
      </c>
      <c r="E5" s="22">
        <v>602</v>
      </c>
      <c r="F5" s="19">
        <v>0</v>
      </c>
      <c r="G5" s="20">
        <v>0</v>
      </c>
      <c r="H5" s="19">
        <v>0</v>
      </c>
      <c r="I5" s="20">
        <v>0</v>
      </c>
      <c r="J5" s="21">
        <v>12</v>
      </c>
      <c r="K5" s="22">
        <v>34</v>
      </c>
      <c r="L5" s="19">
        <v>0</v>
      </c>
      <c r="M5" s="20">
        <v>1</v>
      </c>
      <c r="N5" s="19">
        <v>24</v>
      </c>
      <c r="O5" s="20">
        <v>47</v>
      </c>
      <c r="P5" s="21">
        <f>34+8</f>
        <v>42</v>
      </c>
      <c r="Q5" s="22">
        <f>88+22</f>
        <v>110</v>
      </c>
      <c r="R5" s="23">
        <v>0</v>
      </c>
      <c r="S5" s="24">
        <v>0</v>
      </c>
      <c r="T5" s="25">
        <v>310</v>
      </c>
      <c r="U5" s="26">
        <f>18+578</f>
        <v>596</v>
      </c>
    </row>
    <row r="6" spans="1:21">
      <c r="A6" s="13" t="s">
        <v>16</v>
      </c>
      <c r="B6" s="27">
        <v>0</v>
      </c>
      <c r="C6" s="28">
        <v>26</v>
      </c>
      <c r="D6" s="29">
        <v>0</v>
      </c>
      <c r="E6" s="30">
        <v>9</v>
      </c>
      <c r="F6" s="27">
        <v>0</v>
      </c>
      <c r="G6" s="28">
        <v>0</v>
      </c>
      <c r="H6" s="27">
        <v>0</v>
      </c>
      <c r="I6" s="28">
        <v>1</v>
      </c>
      <c r="J6" s="29">
        <v>4</v>
      </c>
      <c r="K6" s="30">
        <v>26</v>
      </c>
      <c r="L6" s="27">
        <v>0</v>
      </c>
      <c r="M6" s="28">
        <v>0</v>
      </c>
      <c r="N6" s="27">
        <v>2</v>
      </c>
      <c r="O6" s="28">
        <v>2</v>
      </c>
      <c r="P6" s="29">
        <v>0</v>
      </c>
      <c r="Q6" s="30">
        <v>0</v>
      </c>
      <c r="R6" s="31">
        <v>0</v>
      </c>
      <c r="S6" s="32">
        <v>0</v>
      </c>
      <c r="T6" s="33">
        <v>0</v>
      </c>
      <c r="U6" s="34">
        <v>0</v>
      </c>
    </row>
    <row r="7" spans="1:21">
      <c r="A7" s="13" t="s">
        <v>17</v>
      </c>
      <c r="B7" s="35">
        <v>7</v>
      </c>
      <c r="C7" s="36">
        <v>2419</v>
      </c>
      <c r="D7" s="37">
        <v>1007</v>
      </c>
      <c r="E7" s="38">
        <v>4168</v>
      </c>
      <c r="F7" s="35">
        <v>11</v>
      </c>
      <c r="G7" s="36">
        <v>76</v>
      </c>
      <c r="H7" s="35">
        <v>0</v>
      </c>
      <c r="I7" s="36">
        <v>247</v>
      </c>
      <c r="J7" s="37">
        <v>12</v>
      </c>
      <c r="K7" s="38">
        <v>314</v>
      </c>
      <c r="L7" s="35">
        <f>11</f>
        <v>11</v>
      </c>
      <c r="M7" s="36">
        <f>221+63</f>
        <v>284</v>
      </c>
      <c r="N7" s="35">
        <f>26+1</f>
        <v>27</v>
      </c>
      <c r="O7" s="36">
        <f>251+10</f>
        <v>261</v>
      </c>
      <c r="P7" s="37">
        <f>85+6</f>
        <v>91</v>
      </c>
      <c r="Q7" s="38">
        <f>783+376</f>
        <v>1159</v>
      </c>
      <c r="R7" s="39">
        <v>11</v>
      </c>
      <c r="S7" s="40">
        <f>780+743</f>
        <v>1523</v>
      </c>
      <c r="T7" s="41">
        <f>237</f>
        <v>237</v>
      </c>
      <c r="U7" s="42">
        <f>2116</f>
        <v>2116</v>
      </c>
    </row>
  </sheetData>
  <mergeCells count="14">
    <mergeCell ref="A1:M1"/>
    <mergeCell ref="P3:Q3"/>
    <mergeCell ref="R3:S3"/>
    <mergeCell ref="T3:U3"/>
    <mergeCell ref="B2:E2"/>
    <mergeCell ref="F2:Q2"/>
    <mergeCell ref="R2:U2"/>
    <mergeCell ref="B3:C3"/>
    <mergeCell ref="D3:E3"/>
    <mergeCell ref="F3:G3"/>
    <mergeCell ref="H3:I3"/>
    <mergeCell ref="J3:K3"/>
    <mergeCell ref="L3:M3"/>
    <mergeCell ref="N3:O3"/>
  </mergeCells>
  <phoneticPr fontId="5" type="noConversion"/>
  <pageMargins left="0.75" right="0.75" top="1" bottom="1" header="0.5" footer="0.5"/>
  <pageSetup scale="29" orientation="portrait" horizontalDpi="4294967292" verticalDpi="4294967292"/>
  <colBreaks count="1" manualBreakCount="1">
    <brk id="21" max="1048575" man="1"/>
  </colBreaks>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
  <sheetViews>
    <sheetView zoomScale="150" zoomScaleNormal="150" zoomScalePageLayoutView="150" workbookViewId="0">
      <selection activeCell="D2" sqref="D2"/>
    </sheetView>
  </sheetViews>
  <sheetFormatPr baseColWidth="10" defaultRowHeight="15" x14ac:dyDescent="0"/>
  <cols>
    <col min="1" max="1" width="12.6640625" customWidth="1"/>
    <col min="2" max="2" width="21.33203125" customWidth="1"/>
    <col min="3" max="3" width="20.6640625" customWidth="1"/>
    <col min="4" max="4" width="21.1640625" customWidth="1"/>
    <col min="5" max="5" width="30.1640625" customWidth="1"/>
    <col min="6" max="6" width="14.33203125" customWidth="1"/>
    <col min="7" max="7" width="30.1640625" customWidth="1"/>
    <col min="8" max="8" width="27.6640625" customWidth="1"/>
  </cols>
  <sheetData>
    <row r="1" spans="1:8" ht="30" customHeight="1">
      <c r="A1" s="6" t="s">
        <v>1529</v>
      </c>
      <c r="B1" s="8"/>
      <c r="C1" s="8"/>
      <c r="D1" s="8"/>
      <c r="E1" s="8"/>
      <c r="F1" s="8"/>
      <c r="G1" s="8"/>
    </row>
    <row r="2" spans="1:8" ht="72" customHeight="1">
      <c r="A2" s="9" t="s">
        <v>18</v>
      </c>
      <c r="B2" s="10" t="s">
        <v>656</v>
      </c>
      <c r="C2" s="10" t="s">
        <v>657</v>
      </c>
      <c r="D2" s="11" t="s">
        <v>658</v>
      </c>
      <c r="E2" s="9" t="s">
        <v>19</v>
      </c>
      <c r="F2" s="10" t="s">
        <v>20</v>
      </c>
      <c r="G2" s="9" t="s">
        <v>21</v>
      </c>
      <c r="H2" s="4"/>
    </row>
    <row r="3" spans="1:8" ht="30">
      <c r="A3" s="9" t="s">
        <v>22</v>
      </c>
      <c r="B3" s="9" t="s">
        <v>23</v>
      </c>
      <c r="C3" s="9" t="s">
        <v>23</v>
      </c>
      <c r="D3" s="9" t="s">
        <v>23</v>
      </c>
      <c r="E3" s="10" t="s">
        <v>24</v>
      </c>
      <c r="F3" s="9" t="s">
        <v>25</v>
      </c>
      <c r="G3" s="10" t="s">
        <v>26</v>
      </c>
    </row>
    <row r="4" spans="1:8" ht="30">
      <c r="A4" s="9" t="s">
        <v>27</v>
      </c>
      <c r="B4" s="9" t="s">
        <v>23</v>
      </c>
      <c r="C4" s="9" t="s">
        <v>23</v>
      </c>
      <c r="D4" s="9" t="s">
        <v>23</v>
      </c>
      <c r="E4" s="10" t="s">
        <v>29</v>
      </c>
      <c r="F4" s="9" t="s">
        <v>25</v>
      </c>
      <c r="G4" s="10" t="s">
        <v>30</v>
      </c>
    </row>
    <row r="5" spans="1:8" ht="60">
      <c r="A5" s="9" t="s">
        <v>31</v>
      </c>
      <c r="B5" s="9" t="s">
        <v>23</v>
      </c>
      <c r="C5" s="9" t="s">
        <v>28</v>
      </c>
      <c r="D5" s="9" t="s">
        <v>28</v>
      </c>
      <c r="E5" s="10" t="s">
        <v>32</v>
      </c>
      <c r="F5" s="9" t="s">
        <v>25</v>
      </c>
      <c r="G5" s="10" t="s">
        <v>33</v>
      </c>
    </row>
    <row r="6" spans="1:8" ht="30">
      <c r="A6" s="9" t="s">
        <v>34</v>
      </c>
      <c r="B6" s="9" t="s">
        <v>23</v>
      </c>
      <c r="C6" s="9" t="s">
        <v>28</v>
      </c>
      <c r="D6" s="9" t="s">
        <v>23</v>
      </c>
      <c r="E6" s="10" t="s">
        <v>35</v>
      </c>
      <c r="F6" s="9" t="s">
        <v>36</v>
      </c>
      <c r="G6" s="9"/>
      <c r="H6" s="4"/>
    </row>
  </sheetData>
  <phoneticPr fontId="5" type="noConversion"/>
  <pageMargins left="0.75" right="0.75" top="1" bottom="1" header="0.5" footer="0.5"/>
  <pageSetup scale="50" orientation="portrait" horizontalDpi="4294967292" verticalDpi="4294967292"/>
  <colBreaks count="1" manualBreakCount="1">
    <brk id="7" max="1048575" man="1"/>
  </colBreaks>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2"/>
  <sheetViews>
    <sheetView workbookViewId="0">
      <selection activeCell="F10" sqref="F10"/>
    </sheetView>
  </sheetViews>
  <sheetFormatPr baseColWidth="10" defaultRowHeight="15" x14ac:dyDescent="0"/>
  <cols>
    <col min="1" max="1" width="25.33203125" bestFit="1" customWidth="1"/>
    <col min="2" max="2" width="12.6640625" bestFit="1" customWidth="1"/>
    <col min="3" max="6" width="12.1640625" bestFit="1" customWidth="1"/>
    <col min="7" max="7" width="16.5" bestFit="1" customWidth="1"/>
    <col min="8" max="8" width="3.33203125" customWidth="1"/>
    <col min="10" max="10" width="29.1640625" customWidth="1"/>
  </cols>
  <sheetData>
    <row r="1" spans="1:10" ht="64" customHeight="1">
      <c r="A1" s="54" t="s">
        <v>1530</v>
      </c>
      <c r="B1" s="54"/>
      <c r="C1" s="54"/>
      <c r="D1" s="54"/>
      <c r="E1" s="54"/>
      <c r="F1" s="54"/>
      <c r="G1" s="54"/>
    </row>
    <row r="2" spans="1:10">
      <c r="A2" s="7" t="s">
        <v>37</v>
      </c>
      <c r="B2" s="7" t="s">
        <v>38</v>
      </c>
      <c r="C2" s="7" t="s">
        <v>39</v>
      </c>
      <c r="D2" s="7" t="s">
        <v>40</v>
      </c>
      <c r="E2" s="7" t="s">
        <v>41</v>
      </c>
      <c r="F2" s="7" t="s">
        <v>14</v>
      </c>
      <c r="G2" s="7" t="s">
        <v>42</v>
      </c>
    </row>
    <row r="3" spans="1:10">
      <c r="A3" s="7" t="s">
        <v>51</v>
      </c>
      <c r="B3" s="7">
        <v>2458.29191627</v>
      </c>
      <c r="C3" s="7">
        <v>46.994100010899999</v>
      </c>
      <c r="D3" s="43">
        <v>1.3673688497499999E-85</v>
      </c>
      <c r="E3" s="7">
        <v>1</v>
      </c>
      <c r="F3" s="43">
        <v>2.0004879745499999E-80</v>
      </c>
      <c r="G3" s="7" t="b">
        <v>0</v>
      </c>
      <c r="I3" s="45" t="s">
        <v>447</v>
      </c>
      <c r="J3" s="45" t="s">
        <v>448</v>
      </c>
    </row>
    <row r="4" spans="1:10">
      <c r="A4" s="7" t="s">
        <v>45</v>
      </c>
      <c r="B4" s="7">
        <v>3757.7646142899998</v>
      </c>
      <c r="C4" s="7">
        <v>280.035372575</v>
      </c>
      <c r="D4" s="43">
        <v>6.7991932029699995E-80</v>
      </c>
      <c r="E4" s="7">
        <v>1</v>
      </c>
      <c r="F4" s="43">
        <v>4.9736098279699998E-75</v>
      </c>
      <c r="G4" s="7" t="b">
        <v>0</v>
      </c>
      <c r="I4" s="45" t="s">
        <v>37</v>
      </c>
      <c r="J4" s="45" t="s">
        <v>449</v>
      </c>
    </row>
    <row r="5" spans="1:10" ht="30">
      <c r="A5" s="7" t="s">
        <v>106</v>
      </c>
      <c r="B5" s="7">
        <v>1482.04752375</v>
      </c>
      <c r="C5" s="7">
        <v>0</v>
      </c>
      <c r="D5" s="43">
        <v>2.0989064027300002E-73</v>
      </c>
      <c r="E5" s="7">
        <v>1</v>
      </c>
      <c r="F5" s="43">
        <v>1.0235526963499999E-68</v>
      </c>
      <c r="G5" s="7" t="b">
        <v>0</v>
      </c>
      <c r="I5" s="45" t="s">
        <v>38</v>
      </c>
      <c r="J5" s="45" t="s">
        <v>451</v>
      </c>
    </row>
    <row r="6" spans="1:10" ht="30">
      <c r="A6" s="7" t="s">
        <v>50</v>
      </c>
      <c r="B6" s="7">
        <v>2756.8253887699998</v>
      </c>
      <c r="C6" s="7">
        <v>153.34859341800001</v>
      </c>
      <c r="D6" s="43">
        <v>3.7047836545599999E-68</v>
      </c>
      <c r="E6" s="7">
        <v>1</v>
      </c>
      <c r="F6" s="43">
        <v>1.3549875738199999E-63</v>
      </c>
      <c r="G6" s="7" t="b">
        <v>0</v>
      </c>
      <c r="I6" s="45" t="s">
        <v>39</v>
      </c>
      <c r="J6" s="45" t="s">
        <v>453</v>
      </c>
    </row>
    <row r="7" spans="1:10">
      <c r="A7" s="7" t="s">
        <v>61</v>
      </c>
      <c r="B7" s="7">
        <v>2261.8883618</v>
      </c>
      <c r="C7" s="7">
        <v>79.113033912600002</v>
      </c>
      <c r="D7" s="43">
        <v>6.3151528775300001E-67</v>
      </c>
      <c r="E7" s="7">
        <v>1</v>
      </c>
      <c r="F7" s="43">
        <v>1.8478137319699999E-62</v>
      </c>
      <c r="G7" s="7" t="b">
        <v>0</v>
      </c>
      <c r="I7" s="45" t="s">
        <v>40</v>
      </c>
      <c r="J7" s="45" t="s">
        <v>454</v>
      </c>
    </row>
    <row r="8" spans="1:10">
      <c r="A8" s="7" t="s">
        <v>47</v>
      </c>
      <c r="B8" s="7">
        <v>3461.4060690199999</v>
      </c>
      <c r="C8" s="7">
        <v>356.38847848099999</v>
      </c>
      <c r="D8" s="43">
        <v>3.2062149639800001E-62</v>
      </c>
      <c r="E8" s="7">
        <v>1</v>
      </c>
      <c r="F8" s="43">
        <v>7.8173933251800004E-58</v>
      </c>
      <c r="G8" s="7" t="b">
        <v>0</v>
      </c>
      <c r="I8" s="45" t="s">
        <v>41</v>
      </c>
      <c r="J8" s="45" t="s">
        <v>455</v>
      </c>
    </row>
    <row r="9" spans="1:10">
      <c r="A9" s="7" t="s">
        <v>102</v>
      </c>
      <c r="B9" s="7">
        <v>1580.5736594099999</v>
      </c>
      <c r="C9" s="7">
        <v>18.250254582499998</v>
      </c>
      <c r="D9" s="43">
        <v>5.0022569934499999E-62</v>
      </c>
      <c r="E9" s="7">
        <v>1</v>
      </c>
      <c r="F9" s="43">
        <v>1.04547171163E-57</v>
      </c>
      <c r="G9" s="7" t="b">
        <v>0</v>
      </c>
      <c r="I9" s="45" t="s">
        <v>14</v>
      </c>
      <c r="J9" s="45" t="s">
        <v>456</v>
      </c>
    </row>
    <row r="10" spans="1:10" ht="30">
      <c r="A10" s="7" t="s">
        <v>46</v>
      </c>
      <c r="B10" s="7">
        <v>3533.0560000800001</v>
      </c>
      <c r="C10" s="7">
        <v>388.77732151499998</v>
      </c>
      <c r="D10" s="43">
        <v>5.6571957398900002E-61</v>
      </c>
      <c r="E10" s="7">
        <v>1</v>
      </c>
      <c r="F10" s="43">
        <v>1.034474813E-56</v>
      </c>
      <c r="G10" s="7" t="b">
        <v>0</v>
      </c>
      <c r="I10" s="45" t="s">
        <v>42</v>
      </c>
      <c r="J10" s="45" t="s">
        <v>457</v>
      </c>
    </row>
    <row r="11" spans="1:10">
      <c r="A11" s="7" t="s">
        <v>95</v>
      </c>
      <c r="B11" s="7">
        <v>1689.9672571599999</v>
      </c>
      <c r="C11" s="7">
        <v>33.594116995</v>
      </c>
      <c r="D11" s="43">
        <v>1.6408302471000001E-59</v>
      </c>
      <c r="E11" s="7">
        <v>1</v>
      </c>
      <c r="F11" s="43">
        <v>2.6670054836399999E-55</v>
      </c>
      <c r="G11" s="7" t="b">
        <v>0</v>
      </c>
    </row>
    <row r="12" spans="1:10">
      <c r="A12" s="7" t="s">
        <v>79</v>
      </c>
      <c r="B12" s="7">
        <v>1974.48780833</v>
      </c>
      <c r="C12" s="7">
        <v>72.325167566100006</v>
      </c>
      <c r="D12" s="43">
        <v>4.1873953145500004E-58</v>
      </c>
      <c r="E12" s="7">
        <v>1</v>
      </c>
      <c r="F12" s="43">
        <v>6.1261593451899996E-54</v>
      </c>
      <c r="G12" s="7" t="b">
        <v>0</v>
      </c>
    </row>
    <row r="13" spans="1:10">
      <c r="A13" s="7" t="s">
        <v>104</v>
      </c>
      <c r="B13" s="7">
        <v>1568.6653037399999</v>
      </c>
      <c r="C13" s="7">
        <v>25.067424740900002</v>
      </c>
      <c r="D13" s="43">
        <v>6.1197834867800004E-58</v>
      </c>
      <c r="E13" s="7">
        <v>1</v>
      </c>
      <c r="F13" s="43">
        <v>8.1393120374199998E-54</v>
      </c>
      <c r="G13" s="7" t="b">
        <v>0</v>
      </c>
    </row>
    <row r="14" spans="1:10">
      <c r="A14" s="7" t="s">
        <v>88</v>
      </c>
      <c r="B14" s="7">
        <v>1772.31581891</v>
      </c>
      <c r="C14" s="7">
        <v>48.76011046</v>
      </c>
      <c r="D14" s="43">
        <v>2.30705310458E-57</v>
      </c>
      <c r="E14" s="7">
        <v>1</v>
      </c>
      <c r="F14" s="43">
        <v>2.8095943753299998E-53</v>
      </c>
      <c r="G14" s="7" t="b">
        <v>0</v>
      </c>
    </row>
    <row r="15" spans="1:10">
      <c r="A15" s="7" t="s">
        <v>125</v>
      </c>
      <c r="B15" s="7">
        <v>1145.5788762100001</v>
      </c>
      <c r="C15" s="7">
        <v>0</v>
      </c>
      <c r="D15" s="43">
        <v>2.4965295675599999E-57</v>
      </c>
      <c r="E15" s="7">
        <v>1</v>
      </c>
      <c r="F15" s="43">
        <v>2.8095943753299998E-53</v>
      </c>
      <c r="G15" s="7" t="b">
        <v>0</v>
      </c>
    </row>
    <row r="16" spans="1:10">
      <c r="A16" s="7" t="s">
        <v>66</v>
      </c>
      <c r="B16" s="7">
        <v>2228.2983395900001</v>
      </c>
      <c r="C16" s="7">
        <v>116.063422129</v>
      </c>
      <c r="D16" s="43">
        <v>2.70917999173E-57</v>
      </c>
      <c r="E16" s="7">
        <v>1</v>
      </c>
      <c r="F16" s="43">
        <v>2.8310930913600001E-53</v>
      </c>
      <c r="G16" s="7" t="b">
        <v>0</v>
      </c>
    </row>
    <row r="17" spans="1:7">
      <c r="A17" s="7" t="s">
        <v>48</v>
      </c>
      <c r="B17" s="7">
        <v>3567.6034223199999</v>
      </c>
      <c r="C17" s="7">
        <v>442.20146730499999</v>
      </c>
      <c r="D17" s="43">
        <v>5.4655003348200001E-57</v>
      </c>
      <c r="E17" s="7">
        <v>1</v>
      </c>
      <c r="F17" s="43">
        <v>5.32995592652E-53</v>
      </c>
      <c r="G17" s="7" t="b">
        <v>0</v>
      </c>
    </row>
    <row r="18" spans="1:7">
      <c r="A18" s="7" t="s">
        <v>127</v>
      </c>
      <c r="B18" s="7">
        <v>1129.8518231999999</v>
      </c>
      <c r="C18" s="7">
        <v>0.34106769016100003</v>
      </c>
      <c r="D18" s="43">
        <v>1.41854072884E-56</v>
      </c>
      <c r="E18" s="7">
        <v>1</v>
      </c>
      <c r="F18" s="43">
        <v>1.2968299343100001E-52</v>
      </c>
      <c r="G18" s="7" t="b">
        <v>0</v>
      </c>
    </row>
    <row r="19" spans="1:7">
      <c r="A19" s="7" t="s">
        <v>59</v>
      </c>
      <c r="B19" s="7">
        <v>2545.2611191999999</v>
      </c>
      <c r="C19" s="7">
        <v>183.92540591100001</v>
      </c>
      <c r="D19" s="43">
        <v>2.0433193280599998E-56</v>
      </c>
      <c r="E19" s="7">
        <v>1</v>
      </c>
      <c r="F19" s="43">
        <v>1.7584806137200002E-52</v>
      </c>
      <c r="G19" s="7" t="b">
        <v>0</v>
      </c>
    </row>
    <row r="20" spans="1:7">
      <c r="A20" s="7" t="s">
        <v>80</v>
      </c>
      <c r="B20" s="7">
        <v>1918.5914374900001</v>
      </c>
      <c r="C20" s="7">
        <v>72.415143376299994</v>
      </c>
      <c r="D20" s="43">
        <v>4.8946738180099999E-56</v>
      </c>
      <c r="E20" s="7">
        <v>1</v>
      </c>
      <c r="F20" s="43">
        <v>3.97741194451E-52</v>
      </c>
      <c r="G20" s="7" t="b">
        <v>0</v>
      </c>
    </row>
    <row r="21" spans="1:7">
      <c r="A21" s="7" t="s">
        <v>68</v>
      </c>
      <c r="B21" s="7">
        <v>2179.0825915400001</v>
      </c>
      <c r="C21" s="7">
        <v>115.852084023</v>
      </c>
      <c r="D21" s="43">
        <v>8.3000678946599999E-56</v>
      </c>
      <c r="E21" s="7">
        <v>1</v>
      </c>
      <c r="F21" s="43">
        <v>6.3910522788900001E-52</v>
      </c>
      <c r="G21" s="7" t="b">
        <v>0</v>
      </c>
    </row>
    <row r="22" spans="1:7">
      <c r="A22" s="7" t="s">
        <v>56</v>
      </c>
      <c r="B22" s="7">
        <v>2629.4904148199998</v>
      </c>
      <c r="C22" s="7">
        <v>207.607641667</v>
      </c>
      <c r="D22" s="43">
        <v>1.1993358870199999E-55</v>
      </c>
      <c r="E22" s="7">
        <v>1</v>
      </c>
      <c r="F22" s="43">
        <v>8.7719426776599994E-52</v>
      </c>
      <c r="G22" s="7" t="b">
        <v>0</v>
      </c>
    </row>
    <row r="23" spans="1:7">
      <c r="A23" s="7" t="s">
        <v>64</v>
      </c>
      <c r="B23" s="7">
        <v>2308.07112379</v>
      </c>
      <c r="C23" s="7">
        <v>145.01860566299999</v>
      </c>
      <c r="D23" s="43">
        <v>9.2943359025600004E-55</v>
      </c>
      <c r="E23" s="7">
        <v>1</v>
      </c>
      <c r="F23" s="43">
        <v>6.4744343897200006E-51</v>
      </c>
      <c r="G23" s="7" t="b">
        <v>0</v>
      </c>
    </row>
    <row r="24" spans="1:7">
      <c r="A24" s="7" t="s">
        <v>57</v>
      </c>
      <c r="B24" s="7">
        <v>2628.14306726</v>
      </c>
      <c r="C24" s="7">
        <v>223.90985150700001</v>
      </c>
      <c r="D24" s="43">
        <v>1.55421278515E-53</v>
      </c>
      <c r="E24" s="7">
        <v>1</v>
      </c>
      <c r="F24" s="43">
        <v>1.03355150213E-49</v>
      </c>
      <c r="G24" s="7" t="b">
        <v>0</v>
      </c>
    </row>
    <row r="25" spans="1:7">
      <c r="A25" s="7" t="s">
        <v>54</v>
      </c>
      <c r="B25" s="7">
        <v>2833.95067604</v>
      </c>
      <c r="C25" s="7">
        <v>277.37797131299999</v>
      </c>
      <c r="D25" s="43">
        <v>3.54804057997E-53</v>
      </c>
      <c r="E25" s="7">
        <v>1</v>
      </c>
      <c r="F25" s="43">
        <v>2.25655380886E-49</v>
      </c>
      <c r="G25" s="7" t="b">
        <v>0</v>
      </c>
    </row>
    <row r="26" spans="1:7">
      <c r="A26" s="7" t="s">
        <v>67</v>
      </c>
      <c r="B26" s="7">
        <v>2290.0658303999999</v>
      </c>
      <c r="C26" s="7">
        <v>152.71041375600001</v>
      </c>
      <c r="D26" s="43">
        <v>4.7733805513500003E-53</v>
      </c>
      <c r="E26" s="7">
        <v>1</v>
      </c>
      <c r="F26" s="43">
        <v>2.908898108E-49</v>
      </c>
      <c r="G26" s="7" t="b">
        <v>0</v>
      </c>
    </row>
    <row r="27" spans="1:7">
      <c r="A27" s="7" t="s">
        <v>96</v>
      </c>
      <c r="B27" s="7">
        <v>1742.71283898</v>
      </c>
      <c r="C27" s="7">
        <v>60.638890290399999</v>
      </c>
      <c r="D27" s="43">
        <v>1.20073054053E-52</v>
      </c>
      <c r="E27" s="7">
        <v>1</v>
      </c>
      <c r="F27" s="43">
        <v>7.0266751231900004E-49</v>
      </c>
      <c r="G27" s="7" t="b">
        <v>0</v>
      </c>
    </row>
    <row r="28" spans="1:7">
      <c r="A28" s="7" t="s">
        <v>85</v>
      </c>
      <c r="B28" s="7">
        <v>1862.6342500400001</v>
      </c>
      <c r="C28" s="7">
        <v>80.912531818399998</v>
      </c>
      <c r="D28" s="43">
        <v>4.6043860867800001E-52</v>
      </c>
      <c r="E28" s="7">
        <v>1</v>
      </c>
      <c r="F28" s="43">
        <v>2.5904276124300001E-48</v>
      </c>
      <c r="G28" s="7" t="b">
        <v>0</v>
      </c>
    </row>
    <row r="29" spans="1:7">
      <c r="A29" s="7" t="s">
        <v>115</v>
      </c>
      <c r="B29" s="7">
        <v>1331.86414126</v>
      </c>
      <c r="C29" s="7">
        <v>18.461592687900001</v>
      </c>
      <c r="D29" s="43">
        <v>2.92147039335E-51</v>
      </c>
      <c r="E29" s="7">
        <v>1</v>
      </c>
      <c r="F29" s="43">
        <v>1.5828526591200001E-47</v>
      </c>
      <c r="G29" s="7" t="b">
        <v>0</v>
      </c>
    </row>
    <row r="30" spans="1:7">
      <c r="A30" s="7" t="s">
        <v>60</v>
      </c>
      <c r="B30" s="7">
        <v>2645.6833499300001</v>
      </c>
      <c r="C30" s="7">
        <v>247.146391857</v>
      </c>
      <c r="D30" s="43">
        <v>3.5248602616600003E-51</v>
      </c>
      <c r="E30" s="7">
        <v>1</v>
      </c>
      <c r="F30" s="43">
        <v>1.8413870006899999E-47</v>
      </c>
      <c r="G30" s="7" t="b">
        <v>0</v>
      </c>
    </row>
    <row r="31" spans="1:7">
      <c r="A31" s="7" t="s">
        <v>73</v>
      </c>
      <c r="B31" s="7">
        <v>2242.6590968300002</v>
      </c>
      <c r="C31" s="7">
        <v>158.38091757699999</v>
      </c>
      <c r="D31" s="43">
        <v>1.2752151923100001E-50</v>
      </c>
      <c r="E31" s="7">
        <v>1</v>
      </c>
      <c r="F31" s="43">
        <v>6.4321854300300004E-47</v>
      </c>
      <c r="G31" s="7" t="b">
        <v>0</v>
      </c>
    </row>
    <row r="32" spans="1:7">
      <c r="A32" s="7" t="s">
        <v>108</v>
      </c>
      <c r="B32" s="7">
        <v>1490.46345565</v>
      </c>
      <c r="C32" s="7">
        <v>36.739050110599997</v>
      </c>
      <c r="D32" s="43">
        <v>2.8937330995500002E-50</v>
      </c>
      <c r="E32" s="7">
        <v>1</v>
      </c>
      <c r="F32" s="43">
        <v>1.4109842593400001E-46</v>
      </c>
      <c r="G32" s="7" t="b">
        <v>0</v>
      </c>
    </row>
    <row r="33" spans="1:7">
      <c r="A33" s="7" t="s">
        <v>63</v>
      </c>
      <c r="B33" s="7">
        <v>2512.1911080899999</v>
      </c>
      <c r="C33" s="7">
        <v>222.97660594800001</v>
      </c>
      <c r="D33" s="43">
        <v>3.0101147313299999E-50</v>
      </c>
      <c r="E33" s="7">
        <v>1</v>
      </c>
      <c r="F33" s="43">
        <v>1.42017213024E-46</v>
      </c>
      <c r="G33" s="7" t="b">
        <v>0</v>
      </c>
    </row>
    <row r="34" spans="1:7">
      <c r="A34" s="7" t="s">
        <v>55</v>
      </c>
      <c r="B34" s="7">
        <v>2955.7296575800001</v>
      </c>
      <c r="C34" s="7">
        <v>346.164778469</v>
      </c>
      <c r="D34" s="43">
        <v>1.2438115627200001E-49</v>
      </c>
      <c r="E34" s="7">
        <v>1</v>
      </c>
      <c r="F34" s="43">
        <v>5.6842188416499998E-46</v>
      </c>
      <c r="G34" s="7" t="b">
        <v>0</v>
      </c>
    </row>
    <row r="35" spans="1:7">
      <c r="A35" s="7" t="s">
        <v>137</v>
      </c>
      <c r="B35" s="7">
        <v>982.25870805900001</v>
      </c>
      <c r="C35" s="7">
        <v>0</v>
      </c>
      <c r="D35" s="43">
        <v>1.77127348996E-49</v>
      </c>
      <c r="E35" s="7">
        <v>1</v>
      </c>
      <c r="F35" s="43">
        <v>7.8502841074899993E-46</v>
      </c>
      <c r="G35" s="7" t="b">
        <v>0</v>
      </c>
    </row>
    <row r="36" spans="1:7">
      <c r="A36" s="7" t="s">
        <v>76</v>
      </c>
      <c r="B36" s="7">
        <v>2218.3332771599999</v>
      </c>
      <c r="C36" s="7">
        <v>161.62419379299999</v>
      </c>
      <c r="D36" s="43">
        <v>2.0476083419600002E-49</v>
      </c>
      <c r="E36" s="7">
        <v>1</v>
      </c>
      <c r="F36" s="43">
        <v>8.8088110871099994E-46</v>
      </c>
      <c r="G36" s="7" t="b">
        <v>0</v>
      </c>
    </row>
    <row r="37" spans="1:7">
      <c r="A37" s="7" t="s">
        <v>109</v>
      </c>
      <c r="B37" s="7">
        <v>1476.59285851</v>
      </c>
      <c r="C37" s="7">
        <v>37.9589393806</v>
      </c>
      <c r="D37" s="43">
        <v>2.3261717317000001E-49</v>
      </c>
      <c r="E37" s="7">
        <v>1</v>
      </c>
      <c r="F37" s="43">
        <v>9.7233978385200002E-46</v>
      </c>
      <c r="G37" s="7" t="b">
        <v>0</v>
      </c>
    </row>
    <row r="38" spans="1:7">
      <c r="A38" s="7" t="s">
        <v>123</v>
      </c>
      <c r="B38" s="7">
        <v>1173.03566531</v>
      </c>
      <c r="C38" s="7">
        <v>10.0562627291</v>
      </c>
      <c r="D38" s="43">
        <v>6.7903100375000003E-49</v>
      </c>
      <c r="E38" s="7">
        <v>1</v>
      </c>
      <c r="F38" s="43">
        <v>2.7582239372299999E-45</v>
      </c>
      <c r="G38" s="7" t="b">
        <v>0</v>
      </c>
    </row>
    <row r="39" spans="1:7">
      <c r="A39" s="7" t="s">
        <v>99</v>
      </c>
      <c r="B39" s="7">
        <v>1733.7668645599999</v>
      </c>
      <c r="C39" s="7">
        <v>74.3966755756</v>
      </c>
      <c r="D39" s="43">
        <v>8.3747354291800007E-49</v>
      </c>
      <c r="E39" s="7">
        <v>1</v>
      </c>
      <c r="F39" s="43">
        <v>3.3113703886999997E-45</v>
      </c>
      <c r="G39" s="7" t="b">
        <v>0</v>
      </c>
    </row>
    <row r="40" spans="1:7">
      <c r="A40" s="7" t="s">
        <v>94</v>
      </c>
      <c r="B40" s="7">
        <v>1834.2574708899999</v>
      </c>
      <c r="C40" s="7">
        <v>91.818330614000004</v>
      </c>
      <c r="D40" s="43">
        <v>1.10975972853E-48</v>
      </c>
      <c r="E40" s="7">
        <v>1</v>
      </c>
      <c r="F40" s="43">
        <v>4.2725749548399998E-45</v>
      </c>
      <c r="G40" s="7" t="b">
        <v>0</v>
      </c>
    </row>
    <row r="41" spans="1:7">
      <c r="A41" s="7" t="s">
        <v>77</v>
      </c>
      <c r="B41" s="7">
        <v>2164.4915581400001</v>
      </c>
      <c r="C41" s="7">
        <v>156.160844432</v>
      </c>
      <c r="D41" s="43">
        <v>1.85010663662E-48</v>
      </c>
      <c r="E41" s="7">
        <v>1</v>
      </c>
      <c r="F41" s="43">
        <v>6.9378998873399996E-45</v>
      </c>
      <c r="G41" s="7" t="b">
        <v>0</v>
      </c>
    </row>
    <row r="42" spans="1:7">
      <c r="A42" s="7" t="s">
        <v>78</v>
      </c>
      <c r="B42" s="7">
        <v>2138.4094951699999</v>
      </c>
      <c r="C42" s="7">
        <v>151.91528337</v>
      </c>
      <c r="D42" s="43">
        <v>2.2305635995699999E-48</v>
      </c>
      <c r="E42" s="7">
        <v>1</v>
      </c>
      <c r="F42" s="43">
        <v>7.9586509232499998E-45</v>
      </c>
      <c r="G42" s="7" t="b">
        <v>0</v>
      </c>
    </row>
    <row r="43" spans="1:7">
      <c r="A43" s="7" t="s">
        <v>101</v>
      </c>
      <c r="B43" s="7">
        <v>1722.2518002100001</v>
      </c>
      <c r="C43" s="7">
        <v>74.256496028300006</v>
      </c>
      <c r="D43" s="43">
        <v>2.17889722866E-48</v>
      </c>
      <c r="E43" s="7">
        <v>1</v>
      </c>
      <c r="F43" s="43">
        <v>7.9586509232499998E-45</v>
      </c>
      <c r="G43" s="7" t="b">
        <v>0</v>
      </c>
    </row>
    <row r="44" spans="1:7">
      <c r="A44" s="7" t="s">
        <v>134</v>
      </c>
      <c r="B44" s="7">
        <v>1038.0174563400001</v>
      </c>
      <c r="C44" s="7">
        <v>3.7245417515299999</v>
      </c>
      <c r="D44" s="43">
        <v>2.6856601336600001E-48</v>
      </c>
      <c r="E44" s="7">
        <v>1</v>
      </c>
      <c r="F44" s="43">
        <v>9.3514685854100001E-45</v>
      </c>
      <c r="G44" s="7" t="b">
        <v>0</v>
      </c>
    </row>
    <row r="45" spans="1:7">
      <c r="A45" s="7" t="s">
        <v>126</v>
      </c>
      <c r="B45" s="7">
        <v>1166.4728454900001</v>
      </c>
      <c r="C45" s="7">
        <v>11.255233775300001</v>
      </c>
      <c r="D45" s="43">
        <v>5.8292383820699996E-48</v>
      </c>
      <c r="E45" s="7">
        <v>1</v>
      </c>
      <c r="F45" s="43">
        <v>1.9831068975799999E-44</v>
      </c>
      <c r="G45" s="7" t="b">
        <v>0</v>
      </c>
    </row>
    <row r="46" spans="1:7">
      <c r="A46" s="7" t="s">
        <v>81</v>
      </c>
      <c r="B46" s="7">
        <v>1986.9086161299999</v>
      </c>
      <c r="C46" s="7">
        <v>125.222027727</v>
      </c>
      <c r="D46" s="43">
        <v>1.3419543645499999E-47</v>
      </c>
      <c r="E46" s="7">
        <v>1</v>
      </c>
      <c r="F46" s="43">
        <v>4.4606563077600001E-44</v>
      </c>
      <c r="G46" s="7" t="b">
        <v>0</v>
      </c>
    </row>
    <row r="47" spans="1:7">
      <c r="A47" s="7" t="s">
        <v>92</v>
      </c>
      <c r="B47" s="7">
        <v>1870.6381856099999</v>
      </c>
      <c r="C47" s="7">
        <v>107.545097164</v>
      </c>
      <c r="D47" s="43">
        <v>7.3835232035600002E-47</v>
      </c>
      <c r="E47" s="7">
        <v>1</v>
      </c>
      <c r="F47" s="43">
        <v>2.3996450411600002E-43</v>
      </c>
      <c r="G47" s="7" t="b">
        <v>0</v>
      </c>
    </row>
    <row r="48" spans="1:7">
      <c r="A48" s="7" t="s">
        <v>89</v>
      </c>
      <c r="B48" s="7">
        <v>1895.38603302</v>
      </c>
      <c r="C48" s="7">
        <v>113.435324679</v>
      </c>
      <c r="D48" s="43">
        <v>1.2740785138900001E-46</v>
      </c>
      <c r="E48" s="7">
        <v>1</v>
      </c>
      <c r="F48" s="43">
        <v>4.0515696741699999E-43</v>
      </c>
      <c r="G48" s="7" t="b">
        <v>0</v>
      </c>
    </row>
    <row r="49" spans="1:7">
      <c r="A49" s="7" t="s">
        <v>49</v>
      </c>
      <c r="B49" s="7">
        <v>3950.1987168700002</v>
      </c>
      <c r="C49" s="7">
        <v>735.95487139099998</v>
      </c>
      <c r="D49" s="43">
        <v>4.9391571850499997E-46</v>
      </c>
      <c r="E49" s="7">
        <v>1</v>
      </c>
      <c r="F49" s="43">
        <v>1.53706571599E-42</v>
      </c>
      <c r="G49" s="7" t="b">
        <v>0</v>
      </c>
    </row>
    <row r="50" spans="1:7">
      <c r="A50" s="7" t="s">
        <v>52</v>
      </c>
      <c r="B50" s="7">
        <v>3356.6155220599999</v>
      </c>
      <c r="C50" s="7">
        <v>525.84053116600001</v>
      </c>
      <c r="D50" s="43">
        <v>1.2435293356199999E-45</v>
      </c>
      <c r="E50" s="7">
        <v>1</v>
      </c>
      <c r="F50" s="43">
        <v>3.7877903563E-42</v>
      </c>
      <c r="G50" s="7" t="b">
        <v>0</v>
      </c>
    </row>
    <row r="51" spans="1:7">
      <c r="A51" s="7" t="s">
        <v>128</v>
      </c>
      <c r="B51" s="7">
        <v>1147.44846407</v>
      </c>
      <c r="C51" s="7">
        <v>14.494326345999999</v>
      </c>
      <c r="D51" s="43">
        <v>2.2511563386099999E-45</v>
      </c>
      <c r="E51" s="7">
        <v>1</v>
      </c>
      <c r="F51" s="43">
        <v>6.7174505144200004E-42</v>
      </c>
      <c r="G51" s="7" t="b">
        <v>0</v>
      </c>
    </row>
    <row r="52" spans="1:7">
      <c r="A52" s="7" t="s">
        <v>53</v>
      </c>
      <c r="B52" s="7">
        <v>3214.5077945500002</v>
      </c>
      <c r="C52" s="7">
        <v>481.127121402</v>
      </c>
      <c r="D52" s="43">
        <v>2.4779556074800001E-45</v>
      </c>
      <c r="E52" s="7">
        <v>1</v>
      </c>
      <c r="F52" s="43">
        <v>7.2504981074799999E-42</v>
      </c>
      <c r="G52" s="7" t="b">
        <v>0</v>
      </c>
    </row>
    <row r="53" spans="1:7">
      <c r="A53" s="7" t="s">
        <v>70</v>
      </c>
      <c r="B53" s="7">
        <v>2412.1831028800002</v>
      </c>
      <c r="C53" s="7">
        <v>241.01133878100001</v>
      </c>
      <c r="D53" s="43">
        <v>3.1848033462599999E-45</v>
      </c>
      <c r="E53" s="7">
        <v>1</v>
      </c>
      <c r="F53" s="43">
        <v>9.1032954966299999E-42</v>
      </c>
      <c r="G53" s="7" t="b">
        <v>0</v>
      </c>
    </row>
    <row r="54" spans="1:7">
      <c r="A54" s="7" t="s">
        <v>132</v>
      </c>
      <c r="B54" s="7">
        <v>1090.85011874</v>
      </c>
      <c r="C54" s="7">
        <v>10.8011710794</v>
      </c>
      <c r="D54" s="43">
        <v>3.2373028081900002E-45</v>
      </c>
      <c r="E54" s="7">
        <v>1</v>
      </c>
      <c r="F54" s="43">
        <v>9.1032954966299999E-42</v>
      </c>
      <c r="G54" s="7" t="b">
        <v>0</v>
      </c>
    </row>
    <row r="55" spans="1:7">
      <c r="A55" s="7" t="s">
        <v>65</v>
      </c>
      <c r="B55" s="7">
        <v>2559.9283304</v>
      </c>
      <c r="C55" s="7">
        <v>288.12053476900002</v>
      </c>
      <c r="D55" s="43">
        <v>1.5552882979399999E-44</v>
      </c>
      <c r="E55" s="7">
        <v>1</v>
      </c>
      <c r="F55" s="43">
        <v>4.2925957023199998E-41</v>
      </c>
      <c r="G55" s="7" t="b">
        <v>0</v>
      </c>
    </row>
    <row r="56" spans="1:7">
      <c r="A56" s="7" t="s">
        <v>84</v>
      </c>
      <c r="B56" s="7">
        <v>2014.6584839899999</v>
      </c>
      <c r="C56" s="7">
        <v>152.75016753099999</v>
      </c>
      <c r="D56" s="43">
        <v>2.3189719983799998E-44</v>
      </c>
      <c r="E56" s="7">
        <v>1</v>
      </c>
      <c r="F56" s="43">
        <v>6.2797761716099998E-41</v>
      </c>
      <c r="G56" s="7" t="b">
        <v>0</v>
      </c>
    </row>
    <row r="57" spans="1:7">
      <c r="A57" s="7" t="s">
        <v>82</v>
      </c>
      <c r="B57" s="7">
        <v>2065.53893634</v>
      </c>
      <c r="C57" s="7">
        <v>169.38295850099999</v>
      </c>
      <c r="D57" s="43">
        <v>1.2906658581000001E-43</v>
      </c>
      <c r="E57" s="7">
        <v>1</v>
      </c>
      <c r="F57" s="43">
        <v>3.4331711825600001E-40</v>
      </c>
      <c r="G57" s="7" t="b">
        <v>0</v>
      </c>
    </row>
    <row r="58" spans="1:7">
      <c r="A58" s="7" t="s">
        <v>83</v>
      </c>
      <c r="B58" s="7">
        <v>2047.7837387</v>
      </c>
      <c r="C58" s="7">
        <v>165.73584162500001</v>
      </c>
      <c r="D58" s="43">
        <v>1.3272059829499999E-43</v>
      </c>
      <c r="E58" s="7">
        <v>1</v>
      </c>
      <c r="F58" s="43">
        <v>3.4666620274699998E-40</v>
      </c>
      <c r="G58" s="7" t="b">
        <v>0</v>
      </c>
    </row>
    <row r="59" spans="1:7">
      <c r="A59" s="7" t="s">
        <v>124</v>
      </c>
      <c r="B59" s="7">
        <v>1198.03360847</v>
      </c>
      <c r="C59" s="7">
        <v>23.950062215500001</v>
      </c>
      <c r="D59" s="43">
        <v>2.7976906305700001E-43</v>
      </c>
      <c r="E59" s="7">
        <v>1</v>
      </c>
      <c r="F59" s="43">
        <v>7.1788741580500002E-40</v>
      </c>
      <c r="G59" s="7" t="b">
        <v>0</v>
      </c>
    </row>
    <row r="60" spans="1:7">
      <c r="A60" s="7" t="s">
        <v>72</v>
      </c>
      <c r="B60" s="7">
        <v>2498.0229737999998</v>
      </c>
      <c r="C60" s="7">
        <v>290.10206696799997</v>
      </c>
      <c r="D60" s="43">
        <v>1.0640628990800001E-42</v>
      </c>
      <c r="E60" s="7">
        <v>1</v>
      </c>
      <c r="F60" s="43">
        <v>2.68356663148E-39</v>
      </c>
      <c r="G60" s="7" t="b">
        <v>0</v>
      </c>
    </row>
    <row r="61" spans="1:7">
      <c r="A61" s="7" t="s">
        <v>119</v>
      </c>
      <c r="B61" s="7">
        <v>1373.3888520800001</v>
      </c>
      <c r="C61" s="7">
        <v>46.920858779699998</v>
      </c>
      <c r="D61" s="43">
        <v>1.5859207765599999E-42</v>
      </c>
      <c r="E61" s="7">
        <v>1</v>
      </c>
      <c r="F61" s="43">
        <v>3.9299116843300002E-39</v>
      </c>
      <c r="G61" s="7" t="b">
        <v>0</v>
      </c>
    </row>
    <row r="62" spans="1:7">
      <c r="A62" s="7" t="s">
        <v>116</v>
      </c>
      <c r="B62" s="7">
        <v>1384.79924544</v>
      </c>
      <c r="C62" s="7">
        <v>48.76011046</v>
      </c>
      <c r="D62" s="43">
        <v>2.0894549492199999E-42</v>
      </c>
      <c r="E62" s="7">
        <v>1</v>
      </c>
      <c r="F62" s="43">
        <v>5.0940911662099997E-39</v>
      </c>
      <c r="G62" s="7" t="b">
        <v>0</v>
      </c>
    </row>
    <row r="63" spans="1:7">
      <c r="A63" s="7" t="s">
        <v>91</v>
      </c>
      <c r="B63" s="7">
        <v>1972.87054543</v>
      </c>
      <c r="C63" s="7">
        <v>158.57133745900001</v>
      </c>
      <c r="D63" s="43">
        <v>2.9633371831900001E-42</v>
      </c>
      <c r="E63" s="7">
        <v>1</v>
      </c>
      <c r="F63" s="43">
        <v>7.1060825652999997E-39</v>
      </c>
      <c r="G63" s="7" t="b">
        <v>0</v>
      </c>
    </row>
    <row r="64" spans="1:7">
      <c r="A64" s="7" t="s">
        <v>117</v>
      </c>
      <c r="B64" s="7">
        <v>1382.18605791</v>
      </c>
      <c r="C64" s="7">
        <v>49.954897861399999</v>
      </c>
      <c r="D64" s="43">
        <v>4.8963615092000001E-42</v>
      </c>
      <c r="E64" s="7">
        <v>1</v>
      </c>
      <c r="F64" s="43">
        <v>1.15456204387E-38</v>
      </c>
      <c r="G64" s="7" t="b">
        <v>0</v>
      </c>
    </row>
    <row r="65" spans="1:7">
      <c r="A65" s="7" t="s">
        <v>98</v>
      </c>
      <c r="B65" s="7">
        <v>1870.7185786</v>
      </c>
      <c r="C65" s="7">
        <v>137.91685616699999</v>
      </c>
      <c r="D65" s="43">
        <v>5.1609475525799999E-42</v>
      </c>
      <c r="E65" s="7">
        <v>1</v>
      </c>
      <c r="F65" s="43">
        <v>1.19837202171E-38</v>
      </c>
      <c r="G65" s="7" t="b">
        <v>0</v>
      </c>
    </row>
    <row r="66" spans="1:7">
      <c r="A66" s="7" t="s">
        <v>100</v>
      </c>
      <c r="B66" s="7">
        <v>1842.3417994500001</v>
      </c>
      <c r="C66" s="7">
        <v>131.457506577</v>
      </c>
      <c r="D66" s="43">
        <v>5.3142720157200003E-42</v>
      </c>
      <c r="E66" s="7">
        <v>1</v>
      </c>
      <c r="F66" s="43">
        <v>1.21377972839E-38</v>
      </c>
      <c r="G66" s="7" t="b">
        <v>0</v>
      </c>
    </row>
    <row r="67" spans="1:7">
      <c r="A67" s="7" t="s">
        <v>86</v>
      </c>
      <c r="B67" s="7">
        <v>2056.4707005499999</v>
      </c>
      <c r="C67" s="7">
        <v>181.01901374100001</v>
      </c>
      <c r="D67" s="43">
        <v>7.8327795824700004E-42</v>
      </c>
      <c r="E67" s="7">
        <v>1</v>
      </c>
      <c r="F67" s="43">
        <v>1.7623754060600001E-38</v>
      </c>
      <c r="G67" s="7" t="b">
        <v>0</v>
      </c>
    </row>
    <row r="68" spans="1:7">
      <c r="A68" s="7" t="s">
        <v>120</v>
      </c>
      <c r="B68" s="7">
        <v>1369.45235177</v>
      </c>
      <c r="C68" s="7">
        <v>48.935878435699998</v>
      </c>
      <c r="D68" s="43">
        <v>7.9687939900700005E-42</v>
      </c>
      <c r="E68" s="7">
        <v>1</v>
      </c>
      <c r="F68" s="43">
        <v>1.7658847481999999E-38</v>
      </c>
      <c r="G68" s="7" t="b">
        <v>0</v>
      </c>
    </row>
    <row r="69" spans="1:7">
      <c r="A69" s="7" t="s">
        <v>139</v>
      </c>
      <c r="B69" s="7">
        <v>937.22175386900005</v>
      </c>
      <c r="C69" s="7">
        <v>5.9592668024400002</v>
      </c>
      <c r="D69" s="43">
        <v>8.7467549824299998E-42</v>
      </c>
      <c r="E69" s="7">
        <v>1</v>
      </c>
      <c r="F69" s="43">
        <v>1.90854193717E-38</v>
      </c>
      <c r="G69" s="7" t="b">
        <v>0</v>
      </c>
    </row>
    <row r="70" spans="1:7">
      <c r="A70" s="7" t="s">
        <v>129</v>
      </c>
      <c r="B70" s="7">
        <v>1126.0707790700001</v>
      </c>
      <c r="C70" s="7">
        <v>20.4535931484</v>
      </c>
      <c r="D70" s="43">
        <v>1.5357723866299999E-41</v>
      </c>
      <c r="E70" s="7">
        <v>1</v>
      </c>
      <c r="F70" s="43">
        <v>3.3019106312600001E-38</v>
      </c>
      <c r="G70" s="7" t="b">
        <v>0</v>
      </c>
    </row>
    <row r="71" spans="1:7">
      <c r="A71" s="7" t="s">
        <v>93</v>
      </c>
      <c r="B71" s="7">
        <v>1983.54068293</v>
      </c>
      <c r="C71" s="7">
        <v>166.65025163300001</v>
      </c>
      <c r="D71" s="43">
        <v>1.5609149338800001E-41</v>
      </c>
      <c r="E71" s="7">
        <v>1</v>
      </c>
      <c r="F71" s="43">
        <v>3.3091396598299999E-38</v>
      </c>
      <c r="G71" s="7" t="b">
        <v>0</v>
      </c>
    </row>
    <row r="72" spans="1:7">
      <c r="A72" s="7" t="s">
        <v>110</v>
      </c>
      <c r="B72" s="7">
        <v>1555.5416500700001</v>
      </c>
      <c r="C72" s="7">
        <v>80.1906426635</v>
      </c>
      <c r="D72" s="43">
        <v>3.3426522656999999E-41</v>
      </c>
      <c r="E72" s="7">
        <v>1</v>
      </c>
      <c r="F72" s="43">
        <v>6.9861432353100003E-38</v>
      </c>
      <c r="G72" s="7" t="b">
        <v>0</v>
      </c>
    </row>
    <row r="73" spans="1:7">
      <c r="A73" s="7" t="s">
        <v>71</v>
      </c>
      <c r="B73" s="7">
        <v>2579.9717998299998</v>
      </c>
      <c r="C73" s="7">
        <v>333.42811358099999</v>
      </c>
      <c r="D73" s="43">
        <v>4.4935980095399998E-41</v>
      </c>
      <c r="E73" s="7">
        <v>1</v>
      </c>
      <c r="F73" s="43">
        <v>9.2568118996600001E-38</v>
      </c>
      <c r="G73" s="7" t="b">
        <v>0</v>
      </c>
    </row>
    <row r="74" spans="1:7">
      <c r="A74" s="7" t="s">
        <v>140</v>
      </c>
      <c r="B74" s="7">
        <v>920.10771411099995</v>
      </c>
      <c r="C74" s="7">
        <v>5.5868126272899996</v>
      </c>
      <c r="D74" s="43">
        <v>5.40413946008E-41</v>
      </c>
      <c r="E74" s="7">
        <v>1</v>
      </c>
      <c r="F74" s="43">
        <v>1.0970403104E-37</v>
      </c>
      <c r="G74" s="7" t="b">
        <v>0</v>
      </c>
    </row>
    <row r="75" spans="1:7">
      <c r="A75" s="7" t="s">
        <v>135</v>
      </c>
      <c r="B75" s="7">
        <v>1046.48528803</v>
      </c>
      <c r="C75" s="7">
        <v>14.9483890418</v>
      </c>
      <c r="D75" s="43">
        <v>5.6505620693400001E-41</v>
      </c>
      <c r="E75" s="7">
        <v>1</v>
      </c>
      <c r="F75" s="43">
        <v>1.1323726387E-37</v>
      </c>
      <c r="G75" s="7" t="b">
        <v>0</v>
      </c>
    </row>
    <row r="76" spans="1:7">
      <c r="A76" s="7" t="s">
        <v>136</v>
      </c>
      <c r="B76" s="7">
        <v>1031.3002949300001</v>
      </c>
      <c r="C76" s="7">
        <v>13.9921425861</v>
      </c>
      <c r="D76" s="43">
        <v>7.7336291233400002E-41</v>
      </c>
      <c r="E76" s="7">
        <v>1</v>
      </c>
      <c r="F76" s="43">
        <v>1.52816511477E-37</v>
      </c>
      <c r="G76" s="7" t="b">
        <v>0</v>
      </c>
    </row>
    <row r="77" spans="1:7">
      <c r="A77" s="7" t="s">
        <v>103</v>
      </c>
      <c r="B77" s="7">
        <v>1767.39231079</v>
      </c>
      <c r="C77" s="7">
        <v>123.681988991</v>
      </c>
      <c r="D77" s="43">
        <v>8.02067052862E-41</v>
      </c>
      <c r="E77" s="7">
        <v>1</v>
      </c>
      <c r="F77" s="43">
        <v>1.5640307530799999E-37</v>
      </c>
      <c r="G77" s="7" t="b">
        <v>0</v>
      </c>
    </row>
    <row r="78" spans="1:7">
      <c r="A78" s="7" t="s">
        <v>121</v>
      </c>
      <c r="B78" s="7">
        <v>1371.4123640299999</v>
      </c>
      <c r="C78" s="7">
        <v>53.796618263399999</v>
      </c>
      <c r="D78" s="43">
        <v>1.3574654085599999E-40</v>
      </c>
      <c r="E78" s="7">
        <v>1</v>
      </c>
      <c r="F78" s="43">
        <v>2.6117634460600002E-37</v>
      </c>
      <c r="G78" s="7" t="b">
        <v>0</v>
      </c>
    </row>
    <row r="79" spans="1:7">
      <c r="A79" s="7" t="s">
        <v>97</v>
      </c>
      <c r="B79" s="7">
        <v>1908.2451011200001</v>
      </c>
      <c r="C79" s="7">
        <v>156.67976277099999</v>
      </c>
      <c r="D79" s="43">
        <v>1.4844024227699999E-40</v>
      </c>
      <c r="E79" s="7">
        <v>1</v>
      </c>
      <c r="F79" s="43">
        <v>2.8203646032699999E-37</v>
      </c>
      <c r="G79" s="7" t="b">
        <v>0</v>
      </c>
    </row>
    <row r="80" spans="1:7">
      <c r="A80" s="7" t="s">
        <v>107</v>
      </c>
      <c r="B80" s="7">
        <v>1705.29098744</v>
      </c>
      <c r="C80" s="7">
        <v>114.910489473</v>
      </c>
      <c r="D80" s="43">
        <v>3.1967870229600001E-40</v>
      </c>
      <c r="E80" s="7">
        <v>1</v>
      </c>
      <c r="F80" s="43">
        <v>5.9907788810299999E-37</v>
      </c>
      <c r="G80" s="7" t="b">
        <v>0</v>
      </c>
    </row>
    <row r="81" spans="1:7">
      <c r="A81" s="7" t="s">
        <v>118</v>
      </c>
      <c r="B81" s="7">
        <v>1400.2354488999999</v>
      </c>
      <c r="C81" s="7">
        <v>59.207662915</v>
      </c>
      <c r="D81" s="43">
        <v>3.3772808625600002E-40</v>
      </c>
      <c r="E81" s="7">
        <v>1</v>
      </c>
      <c r="F81" s="43">
        <v>6.2479695957400002E-37</v>
      </c>
      <c r="G81" s="7" t="b">
        <v>0</v>
      </c>
    </row>
    <row r="82" spans="1:7">
      <c r="A82" s="7" t="s">
        <v>90</v>
      </c>
      <c r="B82" s="7">
        <v>2035.4126014999999</v>
      </c>
      <c r="C82" s="7">
        <v>190.288531672</v>
      </c>
      <c r="D82" s="43">
        <v>3.7574431223099999E-40</v>
      </c>
      <c r="E82" s="7">
        <v>1</v>
      </c>
      <c r="F82" s="43">
        <v>6.8686060275799996E-37</v>
      </c>
      <c r="G82" s="7" t="b">
        <v>0</v>
      </c>
    </row>
    <row r="83" spans="1:7">
      <c r="A83" s="7" t="s">
        <v>122</v>
      </c>
      <c r="B83" s="7">
        <v>1249.49130152</v>
      </c>
      <c r="C83" s="7">
        <v>38.331393555699997</v>
      </c>
      <c r="D83" s="43">
        <v>4.4607541793900002E-40</v>
      </c>
      <c r="E83" s="7">
        <v>1</v>
      </c>
      <c r="F83" s="43">
        <v>8.0561220479799997E-37</v>
      </c>
      <c r="G83" s="7" t="b">
        <v>0</v>
      </c>
    </row>
    <row r="84" spans="1:7">
      <c r="A84" s="7" t="s">
        <v>131</v>
      </c>
      <c r="B84" s="7">
        <v>1119.3999444599999</v>
      </c>
      <c r="C84" s="7">
        <v>23.837067209800001</v>
      </c>
      <c r="D84" s="43">
        <v>5.1619384148900003E-40</v>
      </c>
      <c r="E84" s="7">
        <v>1</v>
      </c>
      <c r="F84" s="43">
        <v>9.2088981321600006E-37</v>
      </c>
      <c r="G84" s="7" t="b">
        <v>0</v>
      </c>
    </row>
    <row r="85" spans="1:7">
      <c r="A85" s="7" t="s">
        <v>113</v>
      </c>
      <c r="B85" s="7">
        <v>1479.25794584</v>
      </c>
      <c r="C85" s="7">
        <v>73.082626850699995</v>
      </c>
      <c r="D85" s="43">
        <v>5.9340709332900002E-40</v>
      </c>
      <c r="E85" s="7">
        <v>1</v>
      </c>
      <c r="F85" s="43">
        <v>1.0455832984399999E-36</v>
      </c>
      <c r="G85" s="7" t="b">
        <v>0</v>
      </c>
    </row>
    <row r="86" spans="1:7">
      <c r="A86" s="7" t="s">
        <v>112</v>
      </c>
      <c r="B86" s="7">
        <v>1527.7862092099999</v>
      </c>
      <c r="C86" s="7">
        <v>83.069850291999998</v>
      </c>
      <c r="D86" s="43">
        <v>1.16118270115E-39</v>
      </c>
      <c r="E86" s="7">
        <v>1</v>
      </c>
      <c r="F86" s="43">
        <v>2.0204579E-36</v>
      </c>
      <c r="G86" s="7" t="b">
        <v>0</v>
      </c>
    </row>
    <row r="87" spans="1:7">
      <c r="A87" s="7" t="s">
        <v>69</v>
      </c>
      <c r="B87" s="7">
        <v>2672.62793014</v>
      </c>
      <c r="C87" s="7">
        <v>381.33033898399998</v>
      </c>
      <c r="D87" s="43">
        <v>1.29738283377E-39</v>
      </c>
      <c r="E87" s="7">
        <v>1</v>
      </c>
      <c r="F87" s="43">
        <v>2.2314984740800001E-36</v>
      </c>
      <c r="G87" s="7" t="b">
        <v>0</v>
      </c>
    </row>
    <row r="88" spans="1:7">
      <c r="A88" s="7" t="s">
        <v>133</v>
      </c>
      <c r="B88" s="7">
        <v>1092.2239734899999</v>
      </c>
      <c r="C88" s="7">
        <v>23.192602930900001</v>
      </c>
      <c r="D88" s="43">
        <v>6.8673368912499997E-39</v>
      </c>
      <c r="E88" s="7">
        <v>1</v>
      </c>
      <c r="F88" s="43">
        <v>1.16744727151E-35</v>
      </c>
      <c r="G88" s="7" t="b">
        <v>0</v>
      </c>
    </row>
    <row r="89" spans="1:7">
      <c r="A89" s="7" t="s">
        <v>114</v>
      </c>
      <c r="B89" s="7">
        <v>1441.1321338299999</v>
      </c>
      <c r="C89" s="7">
        <v>72.392124180799996</v>
      </c>
      <c r="D89" s="43">
        <v>8.0714139937299997E-39</v>
      </c>
      <c r="E89" s="7">
        <v>1</v>
      </c>
      <c r="F89" s="43">
        <v>1.3559975509500001E-35</v>
      </c>
      <c r="G89" s="7" t="b">
        <v>0</v>
      </c>
    </row>
    <row r="90" spans="1:7">
      <c r="A90" s="7" t="s">
        <v>58</v>
      </c>
      <c r="B90" s="7">
        <v>3437.3049525000001</v>
      </c>
      <c r="C90" s="7">
        <v>676.27845727600004</v>
      </c>
      <c r="D90" s="43">
        <v>1.44492177588E-38</v>
      </c>
      <c r="E90" s="7">
        <v>1</v>
      </c>
      <c r="F90" s="43">
        <v>2.4014599915200001E-35</v>
      </c>
      <c r="G90" s="7" t="b">
        <v>0</v>
      </c>
    </row>
    <row r="91" spans="1:7">
      <c r="A91" s="7" t="s">
        <v>130</v>
      </c>
      <c r="B91" s="7">
        <v>1136.3574134400001</v>
      </c>
      <c r="C91" s="7">
        <v>29.051425661900002</v>
      </c>
      <c r="D91" s="43">
        <v>1.7087857158900001E-38</v>
      </c>
      <c r="E91" s="7">
        <v>1</v>
      </c>
      <c r="F91" s="43">
        <v>2.8058261455E-35</v>
      </c>
      <c r="G91" s="7" t="b">
        <v>0</v>
      </c>
    </row>
    <row r="92" spans="1:7">
      <c r="A92" s="7" t="s">
        <v>142</v>
      </c>
      <c r="B92" s="7">
        <v>753.90778688499995</v>
      </c>
      <c r="C92" s="7">
        <v>0</v>
      </c>
      <c r="D92" s="43">
        <v>1.95727939966E-38</v>
      </c>
      <c r="E92" s="7">
        <v>1</v>
      </c>
      <c r="F92" s="43">
        <v>3.1786217450499999E-35</v>
      </c>
      <c r="G92" s="7" t="b">
        <v>0</v>
      </c>
    </row>
    <row r="93" spans="1:7">
      <c r="A93" s="7" t="s">
        <v>62</v>
      </c>
      <c r="B93" s="7">
        <v>3160.5921269300002</v>
      </c>
      <c r="C93" s="7">
        <v>572.470452798</v>
      </c>
      <c r="D93" s="43">
        <v>2.15399579762E-38</v>
      </c>
      <c r="E93" s="7">
        <v>1</v>
      </c>
      <c r="F93" s="43">
        <v>3.45931725097E-35</v>
      </c>
      <c r="G93" s="7" t="b">
        <v>0</v>
      </c>
    </row>
    <row r="94" spans="1:7">
      <c r="A94" s="7" t="s">
        <v>143</v>
      </c>
      <c r="B94" s="7">
        <v>745.72857553200004</v>
      </c>
      <c r="C94" s="7">
        <v>0</v>
      </c>
      <c r="D94" s="43">
        <v>4.8851515613600004E-38</v>
      </c>
      <c r="E94" s="7">
        <v>1</v>
      </c>
      <c r="F94" s="43">
        <v>7.7673909825600003E-35</v>
      </c>
      <c r="G94" s="7" t="b">
        <v>0</v>
      </c>
    </row>
    <row r="95" spans="1:7">
      <c r="A95" s="7" t="s">
        <v>74</v>
      </c>
      <c r="B95" s="7">
        <v>2698.7462884900001</v>
      </c>
      <c r="C95" s="7">
        <v>414.54571718699998</v>
      </c>
      <c r="D95" s="43">
        <v>6.9944393508299996E-38</v>
      </c>
      <c r="E95" s="7">
        <v>1</v>
      </c>
      <c r="F95" s="43">
        <v>1.0995258659499999E-34</v>
      </c>
      <c r="G95" s="7" t="b">
        <v>0</v>
      </c>
    </row>
    <row r="96" spans="1:7">
      <c r="A96" s="7" t="s">
        <v>87</v>
      </c>
      <c r="B96" s="7">
        <v>2192.8705664899999</v>
      </c>
      <c r="C96" s="7">
        <v>255.267160778</v>
      </c>
      <c r="D96" s="43">
        <v>7.8173149512600002E-38</v>
      </c>
      <c r="E96" s="7">
        <v>1</v>
      </c>
      <c r="F96" s="43">
        <v>1.2163742064200001E-34</v>
      </c>
      <c r="G96" s="7" t="b">
        <v>0</v>
      </c>
    </row>
    <row r="97" spans="1:11">
      <c r="A97" s="7" t="s">
        <v>111</v>
      </c>
      <c r="B97" s="7">
        <v>1599.0593247300001</v>
      </c>
      <c r="C97" s="7">
        <v>108.467874462</v>
      </c>
      <c r="D97" s="43">
        <v>9.8868659391500006E-38</v>
      </c>
      <c r="E97" s="7">
        <v>1</v>
      </c>
      <c r="F97" s="43">
        <v>1.5225773546299999E-34</v>
      </c>
      <c r="G97" s="7" t="b">
        <v>0</v>
      </c>
    </row>
    <row r="98" spans="1:11">
      <c r="A98" s="7" t="s">
        <v>105</v>
      </c>
      <c r="B98" s="7">
        <v>1822.2168224300001</v>
      </c>
      <c r="C98" s="7">
        <v>158.962608886</v>
      </c>
      <c r="D98" s="43">
        <v>1.027596745E-37</v>
      </c>
      <c r="E98" s="7">
        <v>1</v>
      </c>
      <c r="F98" s="43">
        <v>1.56400224589E-34</v>
      </c>
      <c r="G98" s="7" t="b">
        <v>0</v>
      </c>
    </row>
    <row r="99" spans="1:11">
      <c r="A99" s="7" t="s">
        <v>141</v>
      </c>
      <c r="B99" s="7">
        <v>920.75555959899998</v>
      </c>
      <c r="C99" s="7">
        <v>10.3345574493</v>
      </c>
      <c r="D99" s="43">
        <v>1.23197305655E-37</v>
      </c>
      <c r="E99" s="7">
        <v>1</v>
      </c>
      <c r="F99" s="43">
        <v>1.8578153692799999E-34</v>
      </c>
      <c r="G99" s="7" t="b">
        <v>0</v>
      </c>
    </row>
    <row r="100" spans="1:11">
      <c r="A100" s="7" t="s">
        <v>75</v>
      </c>
      <c r="B100" s="7">
        <v>2698.5391757299999</v>
      </c>
      <c r="C100" s="7">
        <v>418.64687845999998</v>
      </c>
      <c r="D100" s="43">
        <v>1.3253101881299999E-37</v>
      </c>
      <c r="E100" s="7">
        <v>1</v>
      </c>
      <c r="F100" s="43">
        <v>1.9773628006900001E-34</v>
      </c>
      <c r="G100" s="7" t="b">
        <v>0</v>
      </c>
    </row>
    <row r="101" spans="1:11">
      <c r="A101" s="7" t="s">
        <v>138</v>
      </c>
      <c r="B101" s="7">
        <v>976.39761950399998</v>
      </c>
      <c r="C101" s="7">
        <v>15.720500232399999</v>
      </c>
      <c r="D101" s="43">
        <v>1.9008267078700002E-37</v>
      </c>
      <c r="E101" s="7">
        <v>1</v>
      </c>
      <c r="F101" s="43">
        <v>2.80562022081E-34</v>
      </c>
      <c r="G101" s="7" t="b">
        <v>0</v>
      </c>
    </row>
    <row r="102" spans="1:11">
      <c r="A102" s="7" t="s">
        <v>43</v>
      </c>
      <c r="B102" s="7" t="s">
        <v>44</v>
      </c>
      <c r="C102" s="7">
        <v>20.1260916194</v>
      </c>
      <c r="D102" s="7">
        <v>0.99999999994900002</v>
      </c>
      <c r="E102" s="43">
        <v>5.0859982891900001E-11</v>
      </c>
      <c r="F102" s="43">
        <v>3.56019880243E-9</v>
      </c>
      <c r="G102" s="7" t="b">
        <v>1</v>
      </c>
      <c r="K102" s="5"/>
    </row>
  </sheetData>
  <sortState ref="A2:M73152">
    <sortCondition ref="F1"/>
  </sortState>
  <mergeCells count="1">
    <mergeCell ref="A1:G1"/>
  </mergeCells>
  <phoneticPr fontId="5" type="noConversion"/>
  <pageMargins left="0.75" right="0.75" top="1" bottom="1" header="0.5" footer="0.5"/>
  <pageSetup scale="46" orientation="portrait" horizontalDpi="4294967292" verticalDpi="4294967292"/>
  <colBreaks count="1" manualBreakCount="1">
    <brk id="14" max="1048575" man="1"/>
  </colBreaks>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2"/>
  <sheetViews>
    <sheetView workbookViewId="0">
      <selection sqref="A1:G1"/>
    </sheetView>
  </sheetViews>
  <sheetFormatPr baseColWidth="10" defaultRowHeight="15" x14ac:dyDescent="0"/>
  <cols>
    <col min="1" max="1" width="13.6640625" bestFit="1" customWidth="1"/>
    <col min="2" max="2" width="16" bestFit="1" customWidth="1"/>
    <col min="3" max="3" width="8.83203125" bestFit="1" customWidth="1"/>
    <col min="4" max="4" width="9.1640625" bestFit="1" customWidth="1"/>
    <col min="5" max="5" width="7.6640625" customWidth="1"/>
    <col min="6" max="6" width="12.5" customWidth="1"/>
    <col min="7" max="7" width="21.33203125" customWidth="1"/>
  </cols>
  <sheetData>
    <row r="1" spans="1:7" ht="70" customHeight="1">
      <c r="A1" s="55" t="s">
        <v>1531</v>
      </c>
      <c r="B1" s="55"/>
      <c r="C1" s="55"/>
      <c r="D1" s="55"/>
      <c r="E1" s="55"/>
      <c r="F1" s="55"/>
      <c r="G1" s="55"/>
    </row>
    <row r="2" spans="1:7">
      <c r="A2" s="7" t="s">
        <v>144</v>
      </c>
      <c r="B2" s="7" t="s">
        <v>145</v>
      </c>
      <c r="C2" s="7" t="s">
        <v>146</v>
      </c>
      <c r="D2" s="7" t="s">
        <v>14</v>
      </c>
    </row>
    <row r="3" spans="1:7">
      <c r="A3" s="7" t="s">
        <v>147</v>
      </c>
      <c r="B3" s="7">
        <v>100</v>
      </c>
      <c r="C3" s="43">
        <v>2.9540999999999998E-11</v>
      </c>
      <c r="D3" s="7">
        <v>3.3E-3</v>
      </c>
      <c r="F3" s="45" t="s">
        <v>447</v>
      </c>
      <c r="G3" s="45" t="s">
        <v>448</v>
      </c>
    </row>
    <row r="4" spans="1:7">
      <c r="A4" s="7" t="s">
        <v>148</v>
      </c>
      <c r="B4" s="7">
        <v>10</v>
      </c>
      <c r="C4" s="43">
        <v>6.3668999999999999E-8</v>
      </c>
      <c r="D4" s="7">
        <v>3.3E-3</v>
      </c>
      <c r="F4" s="45" t="s">
        <v>144</v>
      </c>
      <c r="G4" s="45" t="s">
        <v>450</v>
      </c>
    </row>
    <row r="5" spans="1:7" ht="30">
      <c r="A5" s="7" t="s">
        <v>149</v>
      </c>
      <c r="B5" s="7">
        <v>10</v>
      </c>
      <c r="C5" s="43">
        <v>1.9203000000000001E-6</v>
      </c>
      <c r="D5" s="7">
        <v>5.3464999999999999E-2</v>
      </c>
      <c r="F5" s="45" t="s">
        <v>145</v>
      </c>
      <c r="G5" s="45" t="s">
        <v>458</v>
      </c>
    </row>
    <row r="6" spans="1:7">
      <c r="A6" s="7" t="s">
        <v>150</v>
      </c>
      <c r="B6" s="7">
        <v>10</v>
      </c>
      <c r="C6" s="43">
        <v>5.0201999999999998E-6</v>
      </c>
      <c r="D6" s="7">
        <v>6.0505999999999997E-2</v>
      </c>
      <c r="F6" s="45" t="s">
        <v>146</v>
      </c>
      <c r="G6" s="45" t="s">
        <v>459</v>
      </c>
    </row>
    <row r="7" spans="1:7">
      <c r="A7" s="7" t="s">
        <v>151</v>
      </c>
      <c r="B7" s="7">
        <v>10</v>
      </c>
      <c r="C7" s="43">
        <v>7.2930999999999997E-6</v>
      </c>
      <c r="D7" s="7">
        <v>6.0505999999999997E-2</v>
      </c>
      <c r="F7" s="45" t="s">
        <v>14</v>
      </c>
      <c r="G7" s="45" t="s">
        <v>452</v>
      </c>
    </row>
    <row r="8" spans="1:7">
      <c r="A8" s="7" t="s">
        <v>152</v>
      </c>
      <c r="B8" s="7">
        <v>10</v>
      </c>
      <c r="C8" s="43">
        <v>2.4941999999999999E-5</v>
      </c>
      <c r="D8" s="7">
        <v>0.14191400000000001</v>
      </c>
    </row>
    <row r="9" spans="1:7">
      <c r="A9" s="7" t="s">
        <v>153</v>
      </c>
      <c r="B9" s="7">
        <v>10</v>
      </c>
      <c r="C9" s="43">
        <v>2.7469000000000001E-5</v>
      </c>
      <c r="D9" s="7">
        <v>0.14191400000000001</v>
      </c>
    </row>
    <row r="10" spans="1:7">
      <c r="A10" s="7" t="s">
        <v>154</v>
      </c>
      <c r="B10" s="7">
        <v>10</v>
      </c>
      <c r="C10" s="43">
        <v>2.9737999999999999E-5</v>
      </c>
      <c r="D10" s="7">
        <v>0.14191400000000001</v>
      </c>
    </row>
    <row r="11" spans="1:7">
      <c r="A11" s="7" t="s">
        <v>155</v>
      </c>
      <c r="B11" s="7">
        <v>10</v>
      </c>
      <c r="C11" s="43">
        <v>3.2249999999999998E-5</v>
      </c>
      <c r="D11" s="7">
        <v>0.14191400000000001</v>
      </c>
    </row>
    <row r="12" spans="1:7">
      <c r="A12" s="7" t="s">
        <v>156</v>
      </c>
      <c r="B12" s="7">
        <v>10</v>
      </c>
      <c r="C12" s="43">
        <v>3.6464999999999997E-5</v>
      </c>
      <c r="D12" s="7">
        <v>0.14191400000000001</v>
      </c>
    </row>
    <row r="13" spans="1:7">
      <c r="A13" s="7" t="s">
        <v>157</v>
      </c>
      <c r="B13" s="7">
        <v>10</v>
      </c>
      <c r="C13" s="43">
        <v>3.7248E-5</v>
      </c>
      <c r="D13" s="7">
        <v>0.14191400000000001</v>
      </c>
    </row>
    <row r="14" spans="1:7">
      <c r="A14" s="7" t="s">
        <v>158</v>
      </c>
      <c r="B14" s="7">
        <v>10</v>
      </c>
      <c r="C14" s="43">
        <v>4.2749E-5</v>
      </c>
      <c r="D14" s="7">
        <v>0.14455399999999999</v>
      </c>
    </row>
    <row r="15" spans="1:7">
      <c r="A15" s="7" t="s">
        <v>159</v>
      </c>
      <c r="B15" s="7">
        <v>10</v>
      </c>
      <c r="C15" s="43">
        <v>4.6136E-5</v>
      </c>
      <c r="D15" s="7">
        <v>0.14455399999999999</v>
      </c>
    </row>
    <row r="16" spans="1:7">
      <c r="A16" s="7" t="s">
        <v>160</v>
      </c>
      <c r="B16" s="7">
        <v>10</v>
      </c>
      <c r="C16" s="43">
        <v>6.2172E-5</v>
      </c>
      <c r="D16" s="7">
        <v>0.158133</v>
      </c>
    </row>
    <row r="17" spans="1:4">
      <c r="A17" s="7" t="s">
        <v>161</v>
      </c>
      <c r="B17" s="7">
        <v>10</v>
      </c>
      <c r="C17" s="43">
        <v>6.8349999999999994E-5</v>
      </c>
      <c r="D17" s="7">
        <v>0.158133</v>
      </c>
    </row>
    <row r="18" spans="1:4">
      <c r="A18" s="7" t="s">
        <v>162</v>
      </c>
      <c r="B18" s="7">
        <v>10</v>
      </c>
      <c r="C18" s="43">
        <v>7.0712999999999999E-5</v>
      </c>
      <c r="D18" s="7">
        <v>0.158133</v>
      </c>
    </row>
    <row r="19" spans="1:4">
      <c r="A19" s="7" t="s">
        <v>163</v>
      </c>
      <c r="B19" s="7">
        <v>10</v>
      </c>
      <c r="C19" s="43">
        <v>7.5067000000000005E-5</v>
      </c>
      <c r="D19" s="7">
        <v>0.158133</v>
      </c>
    </row>
    <row r="20" spans="1:4">
      <c r="A20" s="7" t="s">
        <v>164</v>
      </c>
      <c r="B20" s="7">
        <v>10</v>
      </c>
      <c r="C20" s="43">
        <v>7.5613999999999998E-5</v>
      </c>
      <c r="D20" s="7">
        <v>0.158133</v>
      </c>
    </row>
    <row r="21" spans="1:4">
      <c r="A21" s="7" t="s">
        <v>165</v>
      </c>
      <c r="B21" s="7">
        <v>10</v>
      </c>
      <c r="C21" s="43">
        <v>9.3689000000000004E-5</v>
      </c>
      <c r="D21" s="7">
        <v>0.17902100000000001</v>
      </c>
    </row>
    <row r="22" spans="1:4">
      <c r="A22" s="7" t="s">
        <v>166</v>
      </c>
      <c r="B22" s="7">
        <v>10</v>
      </c>
      <c r="C22" s="43">
        <v>1.0377E-4</v>
      </c>
      <c r="D22" s="7">
        <v>0.18456500000000001</v>
      </c>
    </row>
    <row r="23" spans="1:4">
      <c r="A23" s="7" t="s">
        <v>167</v>
      </c>
      <c r="B23" s="7">
        <v>10</v>
      </c>
      <c r="C23" s="43">
        <v>1.2376999999999999E-4</v>
      </c>
      <c r="D23" s="7">
        <v>0.210336</v>
      </c>
    </row>
    <row r="24" spans="1:4">
      <c r="A24" s="7" t="s">
        <v>168</v>
      </c>
      <c r="B24" s="7">
        <v>10</v>
      </c>
      <c r="C24" s="43">
        <v>1.4656000000000001E-4</v>
      </c>
      <c r="D24" s="7">
        <v>0.23232800000000001</v>
      </c>
    </row>
    <row r="25" spans="1:4">
      <c r="A25" s="7" t="s">
        <v>169</v>
      </c>
      <c r="B25" s="7">
        <v>10</v>
      </c>
      <c r="C25" s="43">
        <v>1.6173000000000001E-4</v>
      </c>
      <c r="D25" s="7">
        <v>0.24224399999999999</v>
      </c>
    </row>
    <row r="26" spans="1:4">
      <c r="A26" s="7" t="s">
        <v>170</v>
      </c>
      <c r="B26" s="7">
        <v>10</v>
      </c>
      <c r="C26" s="43">
        <v>1.9594E-4</v>
      </c>
      <c r="D26" s="7">
        <v>0.26871600000000001</v>
      </c>
    </row>
    <row r="27" spans="1:4">
      <c r="A27" s="7" t="s">
        <v>171</v>
      </c>
      <c r="B27" s="7">
        <v>10</v>
      </c>
      <c r="C27" s="43">
        <v>2.0709E-4</v>
      </c>
      <c r="D27" s="7">
        <v>0.26871600000000001</v>
      </c>
    </row>
    <row r="28" spans="1:4">
      <c r="A28" s="7" t="s">
        <v>172</v>
      </c>
      <c r="B28" s="7">
        <v>10</v>
      </c>
      <c r="C28" s="43">
        <v>2.2656E-4</v>
      </c>
      <c r="D28" s="7">
        <v>0.26871600000000001</v>
      </c>
    </row>
    <row r="29" spans="1:4">
      <c r="A29" s="7" t="s">
        <v>173</v>
      </c>
      <c r="B29" s="7">
        <v>10</v>
      </c>
      <c r="C29" s="43">
        <v>2.2758000000000001E-4</v>
      </c>
      <c r="D29" s="7">
        <v>0.26871600000000001</v>
      </c>
    </row>
    <row r="30" spans="1:4">
      <c r="A30" s="7" t="s">
        <v>174</v>
      </c>
      <c r="B30" s="7">
        <v>10</v>
      </c>
      <c r="C30" s="43">
        <v>2.3311999999999999E-4</v>
      </c>
      <c r="D30" s="7">
        <v>0.26871600000000001</v>
      </c>
    </row>
    <row r="31" spans="1:4">
      <c r="A31" s="7" t="s">
        <v>175</v>
      </c>
      <c r="B31" s="7">
        <v>10</v>
      </c>
      <c r="C31" s="43">
        <v>2.3444000000000001E-4</v>
      </c>
      <c r="D31" s="7">
        <v>0.26871600000000001</v>
      </c>
    </row>
    <row r="32" spans="1:4">
      <c r="A32" s="7" t="s">
        <v>176</v>
      </c>
      <c r="B32" s="7">
        <v>10</v>
      </c>
      <c r="C32" s="43">
        <v>2.9575000000000001E-4</v>
      </c>
      <c r="D32" s="7">
        <v>0.31642500000000001</v>
      </c>
    </row>
    <row r="33" spans="1:4">
      <c r="A33" s="7" t="s">
        <v>177</v>
      </c>
      <c r="B33" s="7">
        <v>10</v>
      </c>
      <c r="C33" s="43">
        <v>3.0185999999999999E-4</v>
      </c>
      <c r="D33" s="7">
        <v>0.31642500000000001</v>
      </c>
    </row>
    <row r="34" spans="1:4">
      <c r="A34" s="7" t="s">
        <v>178</v>
      </c>
      <c r="B34" s="7">
        <v>10</v>
      </c>
      <c r="C34" s="43">
        <v>3.3315999999999999E-4</v>
      </c>
      <c r="D34" s="7">
        <v>0.31642500000000001</v>
      </c>
    </row>
    <row r="35" spans="1:4">
      <c r="A35" s="7" t="s">
        <v>179</v>
      </c>
      <c r="B35" s="7">
        <v>10</v>
      </c>
      <c r="C35" s="43">
        <v>3.3969000000000002E-4</v>
      </c>
      <c r="D35" s="7">
        <v>0.31642500000000001</v>
      </c>
    </row>
    <row r="36" spans="1:4">
      <c r="A36" s="7" t="s">
        <v>180</v>
      </c>
      <c r="B36" s="7">
        <v>10</v>
      </c>
      <c r="C36" s="43">
        <v>3.4171000000000001E-4</v>
      </c>
      <c r="D36" s="7">
        <v>0.31642500000000001</v>
      </c>
    </row>
    <row r="37" spans="1:4">
      <c r="A37" s="7" t="s">
        <v>181</v>
      </c>
      <c r="B37" s="7">
        <v>10</v>
      </c>
      <c r="C37" s="43">
        <v>3.4985000000000002E-4</v>
      </c>
      <c r="D37" s="7">
        <v>0.31642500000000001</v>
      </c>
    </row>
    <row r="38" spans="1:4">
      <c r="A38" s="7" t="s">
        <v>182</v>
      </c>
      <c r="B38" s="7">
        <v>10</v>
      </c>
      <c r="C38" s="43">
        <v>3.5688000000000001E-4</v>
      </c>
      <c r="D38" s="7">
        <v>0.31642500000000001</v>
      </c>
    </row>
    <row r="39" spans="1:4">
      <c r="A39" s="7" t="s">
        <v>183</v>
      </c>
      <c r="B39" s="7">
        <v>10</v>
      </c>
      <c r="C39" s="43">
        <v>3.635E-4</v>
      </c>
      <c r="D39" s="7">
        <v>0.31642500000000001</v>
      </c>
    </row>
    <row r="40" spans="1:4">
      <c r="A40" s="7" t="s">
        <v>184</v>
      </c>
      <c r="B40" s="7">
        <v>10</v>
      </c>
      <c r="C40" s="43">
        <v>3.9488000000000001E-4</v>
      </c>
      <c r="D40" s="7">
        <v>0.33755800000000002</v>
      </c>
    </row>
    <row r="41" spans="1:4">
      <c r="A41" s="7" t="s">
        <v>185</v>
      </c>
      <c r="B41" s="7">
        <v>10</v>
      </c>
      <c r="C41" s="43">
        <v>4.2808000000000001E-4</v>
      </c>
      <c r="D41" s="7">
        <v>0.33970600000000001</v>
      </c>
    </row>
    <row r="42" spans="1:4">
      <c r="A42" s="7" t="s">
        <v>186</v>
      </c>
      <c r="B42" s="7">
        <v>10</v>
      </c>
      <c r="C42" s="43">
        <v>4.2809E-4</v>
      </c>
      <c r="D42" s="7">
        <v>0.33970600000000001</v>
      </c>
    </row>
    <row r="43" spans="1:4">
      <c r="A43" s="7" t="s">
        <v>187</v>
      </c>
      <c r="B43" s="7">
        <v>10</v>
      </c>
      <c r="C43" s="43">
        <v>4.6513000000000001E-4</v>
      </c>
      <c r="D43" s="7">
        <v>0.33970600000000001</v>
      </c>
    </row>
    <row r="44" spans="1:4">
      <c r="A44" s="7" t="s">
        <v>188</v>
      </c>
      <c r="B44" s="7">
        <v>10</v>
      </c>
      <c r="C44" s="43">
        <v>4.7126999999999998E-4</v>
      </c>
      <c r="D44" s="7">
        <v>0.33970600000000001</v>
      </c>
    </row>
    <row r="45" spans="1:4">
      <c r="A45" s="7" t="s">
        <v>189</v>
      </c>
      <c r="B45" s="7">
        <v>10</v>
      </c>
      <c r="C45" s="43">
        <v>4.7359000000000002E-4</v>
      </c>
      <c r="D45" s="7">
        <v>0.33970600000000001</v>
      </c>
    </row>
    <row r="46" spans="1:4">
      <c r="A46" s="7" t="s">
        <v>190</v>
      </c>
      <c r="B46" s="7">
        <v>10</v>
      </c>
      <c r="C46" s="43">
        <v>4.7835999999999999E-4</v>
      </c>
      <c r="D46" s="7">
        <v>0.33970600000000001</v>
      </c>
    </row>
    <row r="47" spans="1:4">
      <c r="A47" s="7" t="s">
        <v>191</v>
      </c>
      <c r="B47" s="7">
        <v>10</v>
      </c>
      <c r="C47" s="43">
        <v>5.1405999999999999E-4</v>
      </c>
      <c r="D47" s="7">
        <v>0.34215699999999999</v>
      </c>
    </row>
    <row r="48" spans="1:4">
      <c r="A48" s="7" t="s">
        <v>192</v>
      </c>
      <c r="B48" s="7">
        <v>10</v>
      </c>
      <c r="C48" s="43">
        <v>5.2225999999999998E-4</v>
      </c>
      <c r="D48" s="7">
        <v>0.34215699999999999</v>
      </c>
    </row>
    <row r="49" spans="1:4">
      <c r="A49" s="7" t="s">
        <v>193</v>
      </c>
      <c r="B49" s="7">
        <v>10</v>
      </c>
      <c r="C49" s="43">
        <v>5.2435999999999997E-4</v>
      </c>
      <c r="D49" s="7">
        <v>0.34215699999999999</v>
      </c>
    </row>
    <row r="50" spans="1:4">
      <c r="A50" s="7" t="s">
        <v>194</v>
      </c>
      <c r="B50" s="7">
        <v>10</v>
      </c>
      <c r="C50" s="43">
        <v>5.2906999999999997E-4</v>
      </c>
      <c r="D50" s="7">
        <v>0.34215699999999999</v>
      </c>
    </row>
    <row r="51" spans="1:4">
      <c r="A51" s="7" t="s">
        <v>195</v>
      </c>
      <c r="B51" s="7">
        <v>10</v>
      </c>
      <c r="C51" s="43">
        <v>5.6716999999999998E-4</v>
      </c>
      <c r="D51" s="7">
        <v>0.354935</v>
      </c>
    </row>
    <row r="52" spans="1:4">
      <c r="A52" s="7" t="s">
        <v>196</v>
      </c>
      <c r="B52" s="7">
        <v>10</v>
      </c>
      <c r="C52" s="43">
        <v>5.6848000000000001E-4</v>
      </c>
      <c r="D52" s="7">
        <v>0.354935</v>
      </c>
    </row>
    <row r="53" spans="1:4">
      <c r="A53" s="7" t="s">
        <v>197</v>
      </c>
      <c r="B53" s="7">
        <v>10</v>
      </c>
      <c r="C53" s="43">
        <v>5.9013000000000002E-4</v>
      </c>
      <c r="D53" s="7">
        <v>0.35730099999999998</v>
      </c>
    </row>
    <row r="54" spans="1:4">
      <c r="A54" s="7" t="s">
        <v>198</v>
      </c>
      <c r="B54" s="7">
        <v>10</v>
      </c>
      <c r="C54" s="43">
        <v>5.9889999999999997E-4</v>
      </c>
      <c r="D54" s="7">
        <v>0.35730099999999998</v>
      </c>
    </row>
    <row r="55" spans="1:4">
      <c r="A55" s="7" t="s">
        <v>199</v>
      </c>
      <c r="B55" s="7">
        <v>10</v>
      </c>
      <c r="C55" s="43">
        <v>6.1499999999999999E-4</v>
      </c>
      <c r="D55" s="7">
        <v>0.35860399999999998</v>
      </c>
    </row>
    <row r="56" spans="1:4">
      <c r="A56" s="7" t="s">
        <v>200</v>
      </c>
      <c r="B56" s="7">
        <v>10</v>
      </c>
      <c r="C56" s="43">
        <v>6.4577000000000005E-4</v>
      </c>
      <c r="D56" s="7">
        <v>0.37022300000000002</v>
      </c>
    </row>
    <row r="57" spans="1:4">
      <c r="A57" s="7" t="s">
        <v>201</v>
      </c>
      <c r="B57" s="7">
        <v>10</v>
      </c>
      <c r="C57" s="43">
        <v>6.6668999999999995E-4</v>
      </c>
      <c r="D57" s="7">
        <v>0.37487500000000001</v>
      </c>
    </row>
    <row r="58" spans="1:4">
      <c r="A58" s="7" t="s">
        <v>202</v>
      </c>
      <c r="B58" s="7">
        <v>10</v>
      </c>
      <c r="C58" s="43">
        <v>6.8736999999999997E-4</v>
      </c>
      <c r="D58" s="7">
        <v>0.382214</v>
      </c>
    </row>
    <row r="59" spans="1:4">
      <c r="A59" s="7" t="s">
        <v>203</v>
      </c>
      <c r="B59" s="7">
        <v>10</v>
      </c>
      <c r="C59" s="43">
        <v>7.5622999999999999E-4</v>
      </c>
      <c r="D59" s="7">
        <v>0.41330099999999997</v>
      </c>
    </row>
    <row r="60" spans="1:4">
      <c r="A60" s="7" t="s">
        <v>204</v>
      </c>
      <c r="B60" s="7">
        <v>10</v>
      </c>
      <c r="C60" s="43">
        <v>8.8822E-4</v>
      </c>
      <c r="D60" s="7">
        <v>0.44779799999999997</v>
      </c>
    </row>
    <row r="61" spans="1:4">
      <c r="A61" s="7" t="s">
        <v>205</v>
      </c>
      <c r="B61" s="7">
        <v>10</v>
      </c>
      <c r="C61" s="43">
        <v>8.9484000000000005E-4</v>
      </c>
      <c r="D61" s="7">
        <v>0.44779799999999997</v>
      </c>
    </row>
    <row r="62" spans="1:4">
      <c r="A62" s="7" t="s">
        <v>206</v>
      </c>
      <c r="B62" s="7">
        <v>10</v>
      </c>
      <c r="C62" s="43">
        <v>8.9935999999999998E-4</v>
      </c>
      <c r="D62" s="7">
        <v>0.44779799999999997</v>
      </c>
    </row>
    <row r="63" spans="1:4">
      <c r="A63" s="7" t="s">
        <v>207</v>
      </c>
      <c r="B63" s="7">
        <v>10</v>
      </c>
      <c r="C63" s="43">
        <v>9.1894000000000003E-4</v>
      </c>
      <c r="D63" s="7">
        <v>0.44779799999999997</v>
      </c>
    </row>
    <row r="64" spans="1:4">
      <c r="A64" s="7" t="s">
        <v>208</v>
      </c>
      <c r="B64" s="7">
        <v>10</v>
      </c>
      <c r="C64" s="43">
        <v>9.3165999999999995E-4</v>
      </c>
      <c r="D64" s="7">
        <v>0.44779799999999997</v>
      </c>
    </row>
    <row r="65" spans="1:4">
      <c r="A65" s="7" t="s">
        <v>209</v>
      </c>
      <c r="B65" s="7">
        <v>10</v>
      </c>
      <c r="C65" s="43">
        <v>9.7329000000000003E-4</v>
      </c>
      <c r="D65" s="7">
        <v>0.45663399999999998</v>
      </c>
    </row>
    <row r="66" spans="1:4">
      <c r="A66" s="7" t="s">
        <v>210</v>
      </c>
      <c r="B66" s="7">
        <v>10</v>
      </c>
      <c r="C66" s="43">
        <v>1.0248E-3</v>
      </c>
      <c r="D66" s="7">
        <v>0.45727899999999999</v>
      </c>
    </row>
    <row r="67" spans="1:4">
      <c r="A67" s="7" t="s">
        <v>211</v>
      </c>
      <c r="B67" s="7">
        <v>10</v>
      </c>
      <c r="C67" s="43">
        <v>1.0256E-3</v>
      </c>
      <c r="D67" s="7">
        <v>0.45727899999999999</v>
      </c>
    </row>
    <row r="68" spans="1:4">
      <c r="A68" s="7" t="s">
        <v>212</v>
      </c>
      <c r="B68" s="7">
        <v>10</v>
      </c>
      <c r="C68" s="43">
        <v>1.0506000000000001E-3</v>
      </c>
      <c r="D68" s="7">
        <v>0.45727899999999999</v>
      </c>
    </row>
    <row r="69" spans="1:4">
      <c r="A69" s="7" t="s">
        <v>213</v>
      </c>
      <c r="B69" s="7">
        <v>10</v>
      </c>
      <c r="C69" s="43">
        <v>1.0637000000000001E-3</v>
      </c>
      <c r="D69" s="7">
        <v>0.45727899999999999</v>
      </c>
    </row>
    <row r="70" spans="1:4">
      <c r="A70" s="7" t="s">
        <v>214</v>
      </c>
      <c r="B70" s="7">
        <v>10</v>
      </c>
      <c r="C70" s="43">
        <v>1.0704E-3</v>
      </c>
      <c r="D70" s="7">
        <v>0.45727899999999999</v>
      </c>
    </row>
    <row r="71" spans="1:4">
      <c r="A71" s="7" t="s">
        <v>215</v>
      </c>
      <c r="B71" s="7">
        <v>10</v>
      </c>
      <c r="C71" s="43">
        <v>1.1243E-3</v>
      </c>
      <c r="D71" s="7">
        <v>0.46603899999999998</v>
      </c>
    </row>
    <row r="72" spans="1:4">
      <c r="A72" s="7" t="s">
        <v>216</v>
      </c>
      <c r="B72" s="7">
        <v>10</v>
      </c>
      <c r="C72" s="43">
        <v>1.1516E-3</v>
      </c>
      <c r="D72" s="7">
        <v>0.46603899999999998</v>
      </c>
    </row>
    <row r="73" spans="1:4">
      <c r="A73" s="7" t="s">
        <v>217</v>
      </c>
      <c r="B73" s="7">
        <v>10</v>
      </c>
      <c r="C73" s="43">
        <v>1.1619E-3</v>
      </c>
      <c r="D73" s="7">
        <v>0.46603899999999998</v>
      </c>
    </row>
    <row r="74" spans="1:4">
      <c r="A74" s="7" t="s">
        <v>218</v>
      </c>
      <c r="B74" s="7">
        <v>10</v>
      </c>
      <c r="C74" s="43">
        <v>1.1659000000000001E-3</v>
      </c>
      <c r="D74" s="7">
        <v>0.46603899999999998</v>
      </c>
    </row>
    <row r="75" spans="1:4">
      <c r="A75" s="7" t="s">
        <v>219</v>
      </c>
      <c r="B75" s="7">
        <v>10</v>
      </c>
      <c r="C75" s="43">
        <v>1.1980000000000001E-3</v>
      </c>
      <c r="D75" s="7">
        <v>0.47135500000000002</v>
      </c>
    </row>
    <row r="76" spans="1:4">
      <c r="A76" s="7" t="s">
        <v>220</v>
      </c>
      <c r="B76" s="7">
        <v>10</v>
      </c>
      <c r="C76" s="43">
        <v>1.2800000000000001E-3</v>
      </c>
      <c r="D76" s="7">
        <v>0.49118099999999998</v>
      </c>
    </row>
    <row r="77" spans="1:4">
      <c r="A77" s="7" t="s">
        <v>221</v>
      </c>
      <c r="B77" s="7">
        <v>10</v>
      </c>
      <c r="C77" s="43">
        <v>1.2979000000000001E-3</v>
      </c>
      <c r="D77" s="7">
        <v>0.49118099999999998</v>
      </c>
    </row>
    <row r="78" spans="1:4">
      <c r="A78" s="7" t="s">
        <v>222</v>
      </c>
      <c r="B78" s="7">
        <v>10</v>
      </c>
      <c r="C78" s="43">
        <v>1.3198000000000001E-3</v>
      </c>
      <c r="D78" s="7">
        <v>0.49118099999999998</v>
      </c>
    </row>
    <row r="79" spans="1:4">
      <c r="A79" s="7" t="s">
        <v>223</v>
      </c>
      <c r="B79" s="7">
        <v>10</v>
      </c>
      <c r="C79" s="43">
        <v>1.3621E-3</v>
      </c>
      <c r="D79" s="7">
        <v>0.497444</v>
      </c>
    </row>
    <row r="80" spans="1:4">
      <c r="A80" s="7" t="s">
        <v>224</v>
      </c>
      <c r="B80" s="7">
        <v>10</v>
      </c>
      <c r="C80" s="43">
        <v>1.4345E-3</v>
      </c>
      <c r="D80" s="7">
        <v>0.51172099999999998</v>
      </c>
    </row>
    <row r="81" spans="1:4">
      <c r="A81" s="7" t="s">
        <v>225</v>
      </c>
      <c r="B81" s="7">
        <v>10</v>
      </c>
      <c r="C81" s="43">
        <v>1.4543E-3</v>
      </c>
      <c r="D81" s="7">
        <v>0.51289700000000005</v>
      </c>
    </row>
    <row r="82" spans="1:4">
      <c r="A82" s="7" t="s">
        <v>226</v>
      </c>
      <c r="B82" s="7">
        <v>10</v>
      </c>
      <c r="C82" s="43">
        <v>1.4966000000000001E-3</v>
      </c>
      <c r="D82" s="7">
        <v>0.51724999999999999</v>
      </c>
    </row>
    <row r="83" spans="1:4">
      <c r="A83" s="7" t="s">
        <v>227</v>
      </c>
      <c r="B83" s="7">
        <v>10</v>
      </c>
      <c r="C83" s="43">
        <v>1.516E-3</v>
      </c>
      <c r="D83" s="7">
        <v>0.51724999999999999</v>
      </c>
    </row>
    <row r="84" spans="1:4">
      <c r="A84" s="7" t="s">
        <v>228</v>
      </c>
      <c r="B84" s="7">
        <v>10</v>
      </c>
      <c r="C84" s="43">
        <v>1.5709999999999999E-3</v>
      </c>
      <c r="D84" s="7">
        <v>0.52229199999999998</v>
      </c>
    </row>
    <row r="85" spans="1:4">
      <c r="A85" s="7" t="s">
        <v>229</v>
      </c>
      <c r="B85" s="7">
        <v>10</v>
      </c>
      <c r="C85" s="43">
        <v>1.5809999999999999E-3</v>
      </c>
      <c r="D85" s="7">
        <v>0.52229199999999998</v>
      </c>
    </row>
    <row r="86" spans="1:4">
      <c r="A86" s="7" t="s">
        <v>230</v>
      </c>
      <c r="B86" s="7">
        <v>10</v>
      </c>
      <c r="C86" s="43">
        <v>1.6171E-3</v>
      </c>
      <c r="D86" s="7">
        <v>0.52229199999999998</v>
      </c>
    </row>
    <row r="87" spans="1:4">
      <c r="A87" s="7" t="s">
        <v>231</v>
      </c>
      <c r="B87" s="7">
        <v>10</v>
      </c>
      <c r="C87" s="43">
        <v>1.6228E-3</v>
      </c>
      <c r="D87" s="7">
        <v>0.52229199999999998</v>
      </c>
    </row>
    <row r="88" spans="1:4">
      <c r="A88" s="7" t="s">
        <v>232</v>
      </c>
      <c r="B88" s="7">
        <v>10</v>
      </c>
      <c r="C88" s="43">
        <v>1.7075E-3</v>
      </c>
      <c r="D88" s="7">
        <v>0.53117499999999995</v>
      </c>
    </row>
    <row r="89" spans="1:4">
      <c r="A89" s="7" t="s">
        <v>233</v>
      </c>
      <c r="B89" s="7">
        <v>10</v>
      </c>
      <c r="C89" s="43">
        <v>1.7474999999999999E-3</v>
      </c>
      <c r="D89" s="7">
        <v>0.53117499999999995</v>
      </c>
    </row>
    <row r="90" spans="1:4">
      <c r="A90" s="7" t="s">
        <v>234</v>
      </c>
      <c r="B90" s="7">
        <v>10</v>
      </c>
      <c r="C90" s="43">
        <v>1.7768E-3</v>
      </c>
      <c r="D90" s="7">
        <v>0.53117499999999995</v>
      </c>
    </row>
    <row r="91" spans="1:4">
      <c r="A91" s="7" t="s">
        <v>235</v>
      </c>
      <c r="B91" s="7">
        <v>10</v>
      </c>
      <c r="C91" s="43">
        <v>1.7845999999999999E-3</v>
      </c>
      <c r="D91" s="7">
        <v>0.53117499999999995</v>
      </c>
    </row>
    <row r="92" spans="1:4">
      <c r="A92" s="7" t="s">
        <v>236</v>
      </c>
      <c r="B92" s="7">
        <v>10</v>
      </c>
      <c r="C92" s="43">
        <v>1.8018000000000001E-3</v>
      </c>
      <c r="D92" s="7">
        <v>0.53117499999999995</v>
      </c>
    </row>
    <row r="93" spans="1:4">
      <c r="A93" s="7" t="s">
        <v>237</v>
      </c>
      <c r="B93" s="7">
        <v>10</v>
      </c>
      <c r="C93" s="43">
        <v>1.8113000000000001E-3</v>
      </c>
      <c r="D93" s="7">
        <v>0.53117499999999995</v>
      </c>
    </row>
    <row r="94" spans="1:4">
      <c r="A94" s="7" t="s">
        <v>238</v>
      </c>
      <c r="B94" s="7">
        <v>10</v>
      </c>
      <c r="C94" s="43">
        <v>1.8439999999999999E-3</v>
      </c>
      <c r="D94" s="7">
        <v>0.53117499999999995</v>
      </c>
    </row>
    <row r="95" spans="1:4">
      <c r="A95" s="7" t="s">
        <v>239</v>
      </c>
      <c r="B95" s="7">
        <v>10</v>
      </c>
      <c r="C95" s="43">
        <v>1.8527000000000001E-3</v>
      </c>
      <c r="D95" s="7">
        <v>0.53117499999999995</v>
      </c>
    </row>
    <row r="96" spans="1:4">
      <c r="A96" s="7" t="s">
        <v>240</v>
      </c>
      <c r="B96" s="7">
        <v>10</v>
      </c>
      <c r="C96" s="43">
        <v>1.9691000000000001E-3</v>
      </c>
      <c r="D96" s="7">
        <v>0.54178400000000004</v>
      </c>
    </row>
    <row r="97" spans="1:4">
      <c r="A97" s="7" t="s">
        <v>241</v>
      </c>
      <c r="B97" s="7">
        <v>10</v>
      </c>
      <c r="C97" s="43">
        <v>1.9804000000000002E-3</v>
      </c>
      <c r="D97" s="7">
        <v>0.54178400000000004</v>
      </c>
    </row>
    <row r="98" spans="1:4">
      <c r="A98" s="7" t="s">
        <v>242</v>
      </c>
      <c r="B98" s="7">
        <v>10</v>
      </c>
      <c r="C98" s="43">
        <v>1.9876999999999998E-3</v>
      </c>
      <c r="D98" s="7">
        <v>0.54178400000000004</v>
      </c>
    </row>
    <row r="99" spans="1:4">
      <c r="A99" s="7" t="s">
        <v>243</v>
      </c>
      <c r="B99" s="7">
        <v>10</v>
      </c>
      <c r="C99" s="43">
        <v>1.9992999999999999E-3</v>
      </c>
      <c r="D99" s="7">
        <v>0.54178400000000004</v>
      </c>
    </row>
    <row r="100" spans="1:4">
      <c r="A100" s="7" t="s">
        <v>244</v>
      </c>
      <c r="B100" s="7">
        <v>10</v>
      </c>
      <c r="C100" s="43">
        <v>2.0335000000000002E-3</v>
      </c>
      <c r="D100" s="7">
        <v>0.54282799999999998</v>
      </c>
    </row>
    <row r="101" spans="1:4">
      <c r="A101" s="7" t="s">
        <v>245</v>
      </c>
      <c r="B101" s="7">
        <v>10</v>
      </c>
      <c r="C101" s="43">
        <v>2.1169000000000001E-3</v>
      </c>
      <c r="D101" s="7">
        <v>0.55505400000000005</v>
      </c>
    </row>
    <row r="102" spans="1:4">
      <c r="A102" s="7" t="s">
        <v>246</v>
      </c>
      <c r="B102" s="7">
        <v>10</v>
      </c>
      <c r="C102" s="43">
        <v>2.1542000000000002E-3</v>
      </c>
      <c r="D102" s="7">
        <v>0.55505400000000005</v>
      </c>
    </row>
  </sheetData>
  <mergeCells count="1">
    <mergeCell ref="A1:G1"/>
  </mergeCells>
  <phoneticPr fontId="5" type="noConversion"/>
  <pageMargins left="0.75" right="0.75" top="1" bottom="1" header="0.5" footer="0.5"/>
  <pageSetup scale="68" orientation="portrait" horizontalDpi="4294967292" verticalDpi="4294967292"/>
  <colBreaks count="1" manualBreakCount="1">
    <brk id="10" max="1048575" man="1"/>
  </colBreaks>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2"/>
  <sheetViews>
    <sheetView workbookViewId="0">
      <selection activeCell="G13" sqref="G13"/>
    </sheetView>
  </sheetViews>
  <sheetFormatPr baseColWidth="10" defaultRowHeight="15" x14ac:dyDescent="0"/>
  <cols>
    <col min="1" max="1" width="13.6640625" bestFit="1" customWidth="1"/>
    <col min="2" max="2" width="16" bestFit="1" customWidth="1"/>
    <col min="3" max="3" width="8.83203125" bestFit="1" customWidth="1"/>
    <col min="4" max="4" width="9.1640625" bestFit="1" customWidth="1"/>
    <col min="6" max="6" width="16.33203125" customWidth="1"/>
    <col min="7" max="7" width="36.1640625" customWidth="1"/>
  </cols>
  <sheetData>
    <row r="1" spans="1:7" ht="59" customHeight="1">
      <c r="A1" s="55" t="s">
        <v>1532</v>
      </c>
      <c r="B1" s="55"/>
      <c r="C1" s="55"/>
      <c r="D1" s="55"/>
      <c r="E1" s="55"/>
      <c r="F1" s="55"/>
      <c r="G1" s="55"/>
    </row>
    <row r="2" spans="1:7">
      <c r="A2" s="7" t="s">
        <v>144</v>
      </c>
      <c r="B2" s="7" t="s">
        <v>145</v>
      </c>
      <c r="C2" s="7" t="s">
        <v>146</v>
      </c>
      <c r="D2" s="7" t="s">
        <v>14</v>
      </c>
    </row>
    <row r="3" spans="1:7">
      <c r="A3" s="7" t="s">
        <v>310</v>
      </c>
      <c r="B3" s="7">
        <v>93</v>
      </c>
      <c r="C3" s="43">
        <v>4.9168999999999999E-36</v>
      </c>
      <c r="D3" s="7">
        <v>8.0000000000000007E-5</v>
      </c>
      <c r="F3" s="7" t="s">
        <v>447</v>
      </c>
      <c r="G3" s="7" t="s">
        <v>448</v>
      </c>
    </row>
    <row r="4" spans="1:7">
      <c r="A4" s="7" t="s">
        <v>311</v>
      </c>
      <c r="B4" s="7">
        <v>67</v>
      </c>
      <c r="C4" s="43">
        <v>1.8232E-24</v>
      </c>
      <c r="D4" s="7">
        <v>8.0000000000000007E-5</v>
      </c>
      <c r="F4" s="7" t="s">
        <v>144</v>
      </c>
      <c r="G4" s="7" t="s">
        <v>450</v>
      </c>
    </row>
    <row r="5" spans="1:7">
      <c r="A5" s="7" t="s">
        <v>323</v>
      </c>
      <c r="B5" s="7">
        <v>61</v>
      </c>
      <c r="C5" s="43">
        <v>1.6928E-20</v>
      </c>
      <c r="D5" s="7">
        <v>8.0000000000000007E-5</v>
      </c>
      <c r="F5" s="7" t="s">
        <v>145</v>
      </c>
      <c r="G5" s="7" t="s">
        <v>458</v>
      </c>
    </row>
    <row r="6" spans="1:7">
      <c r="A6" s="7" t="s">
        <v>355</v>
      </c>
      <c r="B6" s="7">
        <v>40</v>
      </c>
      <c r="C6" s="43">
        <v>1.0152E-18</v>
      </c>
      <c r="D6" s="7">
        <v>8.0000000000000007E-5</v>
      </c>
      <c r="F6" s="7" t="s">
        <v>146</v>
      </c>
      <c r="G6" s="7" t="s">
        <v>459</v>
      </c>
    </row>
    <row r="7" spans="1:7">
      <c r="A7" s="7" t="s">
        <v>388</v>
      </c>
      <c r="B7" s="7">
        <v>42</v>
      </c>
      <c r="C7" s="43">
        <v>4.8879E-18</v>
      </c>
      <c r="D7" s="7">
        <v>8.0000000000000007E-5</v>
      </c>
      <c r="F7" s="7" t="s">
        <v>14</v>
      </c>
      <c r="G7" s="7" t="s">
        <v>452</v>
      </c>
    </row>
    <row r="8" spans="1:7">
      <c r="A8" s="7" t="s">
        <v>405</v>
      </c>
      <c r="B8" s="7">
        <v>32</v>
      </c>
      <c r="C8" s="43">
        <v>1.0987E-16</v>
      </c>
      <c r="D8" s="7">
        <v>8.0000000000000007E-5</v>
      </c>
    </row>
    <row r="9" spans="1:7">
      <c r="A9" s="7" t="s">
        <v>282</v>
      </c>
      <c r="B9" s="7">
        <v>52</v>
      </c>
      <c r="C9" s="43">
        <v>1.2752E-16</v>
      </c>
      <c r="D9" s="7">
        <v>8.0000000000000007E-5</v>
      </c>
    </row>
    <row r="10" spans="1:7">
      <c r="A10" s="7" t="s">
        <v>423</v>
      </c>
      <c r="B10" s="7">
        <v>51</v>
      </c>
      <c r="C10" s="43">
        <v>4.6320999999999999E-16</v>
      </c>
      <c r="D10" s="7">
        <v>8.0000000000000007E-5</v>
      </c>
    </row>
    <row r="11" spans="1:7">
      <c r="A11" s="7" t="s">
        <v>364</v>
      </c>
      <c r="B11" s="7">
        <v>68</v>
      </c>
      <c r="C11" s="43">
        <v>8.591E-16</v>
      </c>
      <c r="D11" s="7">
        <v>8.0000000000000007E-5</v>
      </c>
    </row>
    <row r="12" spans="1:7">
      <c r="A12" s="7" t="s">
        <v>385</v>
      </c>
      <c r="B12" s="7">
        <v>38</v>
      </c>
      <c r="C12" s="43">
        <v>2.0929000000000001E-15</v>
      </c>
      <c r="D12" s="7">
        <v>8.0000000000000007E-5</v>
      </c>
    </row>
    <row r="13" spans="1:7">
      <c r="A13" s="7" t="s">
        <v>368</v>
      </c>
      <c r="B13" s="7">
        <v>53</v>
      </c>
      <c r="C13" s="43">
        <v>2.7458000000000002E-15</v>
      </c>
      <c r="D13" s="7">
        <v>8.0000000000000007E-5</v>
      </c>
    </row>
    <row r="14" spans="1:7">
      <c r="A14" s="7" t="s">
        <v>273</v>
      </c>
      <c r="B14" s="7">
        <v>53</v>
      </c>
      <c r="C14" s="43">
        <v>4.8647999999999997E-15</v>
      </c>
      <c r="D14" s="7">
        <v>8.0000000000000007E-5</v>
      </c>
    </row>
    <row r="15" spans="1:7">
      <c r="A15" s="7" t="s">
        <v>304</v>
      </c>
      <c r="B15" s="7">
        <v>51</v>
      </c>
      <c r="C15" s="43">
        <v>8.4304000000000007E-15</v>
      </c>
      <c r="D15" s="7">
        <v>8.0000000000000007E-5</v>
      </c>
    </row>
    <row r="16" spans="1:7">
      <c r="A16" s="7" t="s">
        <v>404</v>
      </c>
      <c r="B16" s="7">
        <v>54</v>
      </c>
      <c r="C16" s="43">
        <v>1.6299000000000001E-14</v>
      </c>
      <c r="D16" s="7">
        <v>8.0000000000000007E-5</v>
      </c>
    </row>
    <row r="17" spans="1:4">
      <c r="A17" s="7" t="s">
        <v>415</v>
      </c>
      <c r="B17" s="7">
        <v>31</v>
      </c>
      <c r="C17" s="43">
        <v>1.6319E-14</v>
      </c>
      <c r="D17" s="7">
        <v>8.0000000000000007E-5</v>
      </c>
    </row>
    <row r="18" spans="1:4">
      <c r="A18" s="7" t="s">
        <v>339</v>
      </c>
      <c r="B18" s="7">
        <v>44</v>
      </c>
      <c r="C18" s="43">
        <v>3.9667999999999997E-14</v>
      </c>
      <c r="D18" s="7">
        <v>8.0000000000000007E-5</v>
      </c>
    </row>
    <row r="19" spans="1:4">
      <c r="A19" s="7" t="s">
        <v>329</v>
      </c>
      <c r="B19" s="7">
        <v>56</v>
      </c>
      <c r="C19" s="43">
        <v>2.0663999999999999E-13</v>
      </c>
      <c r="D19" s="7">
        <v>8.0000000000000007E-5</v>
      </c>
    </row>
    <row r="20" spans="1:4">
      <c r="A20" s="7" t="s">
        <v>327</v>
      </c>
      <c r="B20" s="7">
        <v>46</v>
      </c>
      <c r="C20" s="43">
        <v>3.4611999999999999E-13</v>
      </c>
      <c r="D20" s="7">
        <v>8.0000000000000007E-5</v>
      </c>
    </row>
    <row r="21" spans="1:4">
      <c r="A21" s="7" t="s">
        <v>296</v>
      </c>
      <c r="B21" s="7">
        <v>34</v>
      </c>
      <c r="C21" s="43">
        <v>4.1223E-13</v>
      </c>
      <c r="D21" s="7">
        <v>8.0000000000000007E-5</v>
      </c>
    </row>
    <row r="22" spans="1:4">
      <c r="A22" s="7" t="s">
        <v>389</v>
      </c>
      <c r="B22" s="7">
        <v>32</v>
      </c>
      <c r="C22" s="43">
        <v>4.8735000000000004E-13</v>
      </c>
      <c r="D22" s="7">
        <v>8.0000000000000007E-5</v>
      </c>
    </row>
    <row r="23" spans="1:4">
      <c r="A23" s="7" t="s">
        <v>337</v>
      </c>
      <c r="B23" s="7">
        <v>39</v>
      </c>
      <c r="C23" s="43">
        <v>4.9282000000000001E-13</v>
      </c>
      <c r="D23" s="7">
        <v>8.0000000000000007E-5</v>
      </c>
    </row>
    <row r="24" spans="1:4">
      <c r="A24" s="7" t="s">
        <v>346</v>
      </c>
      <c r="B24" s="7">
        <v>34</v>
      </c>
      <c r="C24" s="43">
        <v>5.3610000000000001E-13</v>
      </c>
      <c r="D24" s="7">
        <v>8.0000000000000007E-5</v>
      </c>
    </row>
    <row r="25" spans="1:4">
      <c r="A25" s="7" t="s">
        <v>402</v>
      </c>
      <c r="B25" s="7">
        <v>44</v>
      </c>
      <c r="C25" s="43">
        <v>9.993600000000001E-13</v>
      </c>
      <c r="D25" s="7">
        <v>8.0000000000000007E-5</v>
      </c>
    </row>
    <row r="26" spans="1:4">
      <c r="A26" s="7" t="s">
        <v>443</v>
      </c>
      <c r="B26" s="7">
        <v>25</v>
      </c>
      <c r="C26" s="43">
        <v>5.3493000000000002E-12</v>
      </c>
      <c r="D26" s="7">
        <v>8.0000000000000007E-5</v>
      </c>
    </row>
    <row r="27" spans="1:4">
      <c r="A27" s="7" t="s">
        <v>366</v>
      </c>
      <c r="B27" s="7">
        <v>19</v>
      </c>
      <c r="C27" s="43">
        <v>7.9007000000000001E-12</v>
      </c>
      <c r="D27" s="7">
        <v>8.0000000000000007E-5</v>
      </c>
    </row>
    <row r="28" spans="1:4">
      <c r="A28" s="7" t="s">
        <v>381</v>
      </c>
      <c r="B28" s="7">
        <v>37</v>
      </c>
      <c r="C28" s="43">
        <v>1.1892E-11</v>
      </c>
      <c r="D28" s="7">
        <v>8.0000000000000007E-5</v>
      </c>
    </row>
    <row r="29" spans="1:4">
      <c r="A29" s="7" t="s">
        <v>446</v>
      </c>
      <c r="B29" s="7">
        <v>10</v>
      </c>
      <c r="C29" s="43">
        <v>4.4324999999999999E-11</v>
      </c>
      <c r="D29" s="7">
        <v>8.0000000000000007E-5</v>
      </c>
    </row>
    <row r="30" spans="1:4">
      <c r="A30" s="7" t="s">
        <v>306</v>
      </c>
      <c r="B30" s="7">
        <v>28</v>
      </c>
      <c r="C30" s="43">
        <v>4.7938E-11</v>
      </c>
      <c r="D30" s="7">
        <v>8.0000000000000007E-5</v>
      </c>
    </row>
    <row r="31" spans="1:4">
      <c r="A31" s="7" t="s">
        <v>284</v>
      </c>
      <c r="B31" s="7">
        <v>44</v>
      </c>
      <c r="C31" s="43">
        <v>5.4169999999999999E-11</v>
      </c>
      <c r="D31" s="7">
        <v>8.0000000000000007E-5</v>
      </c>
    </row>
    <row r="32" spans="1:4">
      <c r="A32" s="7" t="s">
        <v>434</v>
      </c>
      <c r="B32" s="7">
        <v>17</v>
      </c>
      <c r="C32" s="43">
        <v>1.0122E-10</v>
      </c>
      <c r="D32" s="7">
        <v>8.0000000000000007E-5</v>
      </c>
    </row>
    <row r="33" spans="1:4">
      <c r="A33" s="7" t="s">
        <v>445</v>
      </c>
      <c r="B33" s="7">
        <v>10</v>
      </c>
      <c r="C33" s="43">
        <v>1.5820999999999999E-10</v>
      </c>
      <c r="D33" s="7">
        <v>8.0000000000000007E-5</v>
      </c>
    </row>
    <row r="34" spans="1:4">
      <c r="A34" s="7" t="s">
        <v>444</v>
      </c>
      <c r="B34" s="7">
        <v>10</v>
      </c>
      <c r="C34" s="43">
        <v>2.5139E-10</v>
      </c>
      <c r="D34" s="7">
        <v>8.0000000000000007E-5</v>
      </c>
    </row>
    <row r="35" spans="1:4">
      <c r="A35" s="7" t="s">
        <v>398</v>
      </c>
      <c r="B35" s="7">
        <v>21</v>
      </c>
      <c r="C35" s="43">
        <v>3.0150999999999998E-10</v>
      </c>
      <c r="D35" s="7">
        <v>8.0000000000000007E-5</v>
      </c>
    </row>
    <row r="36" spans="1:4">
      <c r="A36" s="7" t="s">
        <v>258</v>
      </c>
      <c r="B36" s="7">
        <v>52</v>
      </c>
      <c r="C36" s="43">
        <v>3.0907999999999998E-10</v>
      </c>
      <c r="D36" s="7">
        <v>8.0000000000000007E-5</v>
      </c>
    </row>
    <row r="37" spans="1:4">
      <c r="A37" s="7" t="s">
        <v>400</v>
      </c>
      <c r="B37" s="7">
        <v>32</v>
      </c>
      <c r="C37" s="43">
        <v>3.2142000000000001E-10</v>
      </c>
      <c r="D37" s="7">
        <v>8.0000000000000007E-5</v>
      </c>
    </row>
    <row r="38" spans="1:4">
      <c r="A38" s="7" t="s">
        <v>382</v>
      </c>
      <c r="B38" s="7">
        <v>10</v>
      </c>
      <c r="C38" s="43">
        <v>4.217E-10</v>
      </c>
      <c r="D38" s="7">
        <v>8.0000000000000007E-5</v>
      </c>
    </row>
    <row r="39" spans="1:4">
      <c r="A39" s="7" t="s">
        <v>442</v>
      </c>
      <c r="B39" s="7">
        <v>10</v>
      </c>
      <c r="C39" s="43">
        <v>4.8829999999999996E-10</v>
      </c>
      <c r="D39" s="7">
        <v>8.0000000000000007E-5</v>
      </c>
    </row>
    <row r="40" spans="1:4">
      <c r="A40" s="7" t="s">
        <v>305</v>
      </c>
      <c r="B40" s="7">
        <v>26</v>
      </c>
      <c r="C40" s="43">
        <v>8.0325999999999997E-10</v>
      </c>
      <c r="D40" s="7">
        <v>8.0000000000000007E-5</v>
      </c>
    </row>
    <row r="41" spans="1:4">
      <c r="A41" s="7" t="s">
        <v>372</v>
      </c>
      <c r="B41" s="7">
        <v>10</v>
      </c>
      <c r="C41" s="43">
        <v>1.4298E-9</v>
      </c>
      <c r="D41" s="7">
        <v>8.0000000000000007E-5</v>
      </c>
    </row>
    <row r="42" spans="1:4">
      <c r="A42" s="7" t="s">
        <v>265</v>
      </c>
      <c r="B42" s="7">
        <v>32</v>
      </c>
      <c r="C42" s="43">
        <v>1.5717000000000001E-9</v>
      </c>
      <c r="D42" s="7">
        <v>8.0000000000000007E-5</v>
      </c>
    </row>
    <row r="43" spans="1:4">
      <c r="A43" s="7" t="s">
        <v>425</v>
      </c>
      <c r="B43" s="7">
        <v>10</v>
      </c>
      <c r="C43" s="43">
        <v>1.6305999999999999E-9</v>
      </c>
      <c r="D43" s="7">
        <v>8.0000000000000007E-5</v>
      </c>
    </row>
    <row r="44" spans="1:4">
      <c r="A44" s="7" t="s">
        <v>377</v>
      </c>
      <c r="B44" s="7">
        <v>36</v>
      </c>
      <c r="C44" s="43">
        <v>1.9729000000000001E-9</v>
      </c>
      <c r="D44" s="7">
        <v>8.0000000000000007E-5</v>
      </c>
    </row>
    <row r="45" spans="1:4">
      <c r="A45" s="7" t="s">
        <v>435</v>
      </c>
      <c r="B45" s="7">
        <v>10</v>
      </c>
      <c r="C45" s="43">
        <v>2.1064000000000001E-9</v>
      </c>
      <c r="D45" s="7">
        <v>8.0000000000000007E-5</v>
      </c>
    </row>
    <row r="46" spans="1:4">
      <c r="A46" s="7" t="s">
        <v>353</v>
      </c>
      <c r="B46" s="7">
        <v>37</v>
      </c>
      <c r="C46" s="43">
        <v>2.4250999999999998E-9</v>
      </c>
      <c r="D46" s="7">
        <v>8.0000000000000007E-5</v>
      </c>
    </row>
    <row r="47" spans="1:4">
      <c r="A47" s="7" t="s">
        <v>375</v>
      </c>
      <c r="B47" s="7">
        <v>28</v>
      </c>
      <c r="C47" s="43">
        <v>2.5571000000000002E-9</v>
      </c>
      <c r="D47" s="7">
        <v>8.0000000000000007E-5</v>
      </c>
    </row>
    <row r="48" spans="1:4">
      <c r="A48" s="7" t="s">
        <v>439</v>
      </c>
      <c r="B48" s="7">
        <v>30</v>
      </c>
      <c r="C48" s="43">
        <v>4.0015000000000003E-9</v>
      </c>
      <c r="D48" s="7">
        <v>8.0000000000000007E-5</v>
      </c>
    </row>
    <row r="49" spans="1:4">
      <c r="A49" s="7" t="s">
        <v>414</v>
      </c>
      <c r="B49" s="7">
        <v>10</v>
      </c>
      <c r="C49" s="43">
        <v>4.0452999999999997E-9</v>
      </c>
      <c r="D49" s="7">
        <v>8.0000000000000007E-5</v>
      </c>
    </row>
    <row r="50" spans="1:4">
      <c r="A50" s="7" t="s">
        <v>357</v>
      </c>
      <c r="B50" s="7">
        <v>40</v>
      </c>
      <c r="C50" s="43">
        <v>7.4166999999999998E-9</v>
      </c>
      <c r="D50" s="7">
        <v>8.0000000000000007E-5</v>
      </c>
    </row>
    <row r="51" spans="1:4">
      <c r="A51" s="7" t="s">
        <v>341</v>
      </c>
      <c r="B51" s="7">
        <v>10</v>
      </c>
      <c r="C51" s="43">
        <v>9.1204000000000001E-9</v>
      </c>
      <c r="D51" s="7">
        <v>8.0000000000000007E-5</v>
      </c>
    </row>
    <row r="52" spans="1:4">
      <c r="A52" s="7" t="s">
        <v>374</v>
      </c>
      <c r="B52" s="7">
        <v>10</v>
      </c>
      <c r="C52" s="43">
        <v>1.3467000000000001E-8</v>
      </c>
      <c r="D52" s="7">
        <v>8.0000000000000007E-5</v>
      </c>
    </row>
    <row r="53" spans="1:4">
      <c r="A53" s="7" t="s">
        <v>373</v>
      </c>
      <c r="B53" s="7">
        <v>10</v>
      </c>
      <c r="C53" s="43">
        <v>1.4270999999999999E-8</v>
      </c>
      <c r="D53" s="7">
        <v>8.0000000000000007E-5</v>
      </c>
    </row>
    <row r="54" spans="1:4">
      <c r="A54" s="7" t="s">
        <v>431</v>
      </c>
      <c r="B54" s="7">
        <v>10</v>
      </c>
      <c r="C54" s="43">
        <v>1.5081999999999999E-8</v>
      </c>
      <c r="D54" s="7">
        <v>8.0000000000000007E-5</v>
      </c>
    </row>
    <row r="55" spans="1:4">
      <c r="A55" s="7" t="s">
        <v>395</v>
      </c>
      <c r="B55" s="7">
        <v>10</v>
      </c>
      <c r="C55" s="43">
        <v>1.5414999999999999E-8</v>
      </c>
      <c r="D55" s="7">
        <v>8.0000000000000007E-5</v>
      </c>
    </row>
    <row r="56" spans="1:4">
      <c r="A56" s="7" t="s">
        <v>396</v>
      </c>
      <c r="B56" s="7">
        <v>10</v>
      </c>
      <c r="C56" s="43">
        <v>1.6779000000000001E-8</v>
      </c>
      <c r="D56" s="7">
        <v>8.0000000000000007E-5</v>
      </c>
    </row>
    <row r="57" spans="1:4">
      <c r="A57" s="7" t="s">
        <v>411</v>
      </c>
      <c r="B57" s="7">
        <v>10</v>
      </c>
      <c r="C57" s="43">
        <v>1.7296000000000001E-8</v>
      </c>
      <c r="D57" s="7">
        <v>8.0000000000000007E-5</v>
      </c>
    </row>
    <row r="58" spans="1:4">
      <c r="A58" s="7" t="s">
        <v>416</v>
      </c>
      <c r="B58" s="7">
        <v>39</v>
      </c>
      <c r="C58" s="43">
        <v>2.2816000000000001E-8</v>
      </c>
      <c r="D58" s="7">
        <v>8.0000000000000007E-5</v>
      </c>
    </row>
    <row r="59" spans="1:4">
      <c r="A59" s="7" t="s">
        <v>295</v>
      </c>
      <c r="B59" s="7">
        <v>14</v>
      </c>
      <c r="C59" s="43">
        <v>2.4975E-8</v>
      </c>
      <c r="D59" s="7">
        <v>8.0000000000000007E-5</v>
      </c>
    </row>
    <row r="60" spans="1:4">
      <c r="A60" s="7" t="s">
        <v>441</v>
      </c>
      <c r="B60" s="7">
        <v>10</v>
      </c>
      <c r="C60" s="43">
        <v>2.5060000000000001E-8</v>
      </c>
      <c r="D60" s="7">
        <v>8.0000000000000007E-5</v>
      </c>
    </row>
    <row r="61" spans="1:4">
      <c r="A61" s="7" t="s">
        <v>426</v>
      </c>
      <c r="B61" s="7">
        <v>10</v>
      </c>
      <c r="C61" s="43">
        <v>3.1376999999999997E-8</v>
      </c>
      <c r="D61" s="7">
        <v>8.0000000000000007E-5</v>
      </c>
    </row>
    <row r="62" spans="1:4">
      <c r="A62" s="7" t="s">
        <v>420</v>
      </c>
      <c r="B62" s="7">
        <v>10</v>
      </c>
      <c r="C62" s="43">
        <v>3.2544999999999998E-8</v>
      </c>
      <c r="D62" s="7">
        <v>8.0000000000000007E-5</v>
      </c>
    </row>
    <row r="63" spans="1:4">
      <c r="A63" s="7" t="s">
        <v>412</v>
      </c>
      <c r="B63" s="7">
        <v>10</v>
      </c>
      <c r="C63" s="43">
        <v>3.3541999999999997E-8</v>
      </c>
      <c r="D63" s="7">
        <v>8.0000000000000007E-5</v>
      </c>
    </row>
    <row r="64" spans="1:4">
      <c r="A64" s="7" t="s">
        <v>429</v>
      </c>
      <c r="B64" s="7">
        <v>10</v>
      </c>
      <c r="C64" s="43">
        <v>3.9916999999999999E-8</v>
      </c>
      <c r="D64" s="7">
        <v>8.0000000000000007E-5</v>
      </c>
    </row>
    <row r="65" spans="1:4">
      <c r="A65" s="7" t="s">
        <v>438</v>
      </c>
      <c r="B65" s="7">
        <v>10</v>
      </c>
      <c r="C65" s="43">
        <v>4.7629999999999997E-8</v>
      </c>
      <c r="D65" s="7">
        <v>2.1100000000000001E-4</v>
      </c>
    </row>
    <row r="66" spans="1:4">
      <c r="A66" s="7" t="s">
        <v>436</v>
      </c>
      <c r="B66" s="7">
        <v>10</v>
      </c>
      <c r="C66" s="43">
        <v>5.5705000000000002E-8</v>
      </c>
      <c r="D66" s="7">
        <v>2.1100000000000001E-4</v>
      </c>
    </row>
    <row r="67" spans="1:4">
      <c r="A67" s="7" t="s">
        <v>289</v>
      </c>
      <c r="B67" s="7">
        <v>10</v>
      </c>
      <c r="C67" s="43">
        <v>5.774E-8</v>
      </c>
      <c r="D67" s="7">
        <v>2.1100000000000001E-4</v>
      </c>
    </row>
    <row r="68" spans="1:4">
      <c r="A68" s="7" t="s">
        <v>362</v>
      </c>
      <c r="B68" s="7">
        <v>10</v>
      </c>
      <c r="C68" s="43">
        <v>6.088E-8</v>
      </c>
      <c r="D68" s="7">
        <v>2.1100000000000001E-4</v>
      </c>
    </row>
    <row r="69" spans="1:4">
      <c r="A69" s="7" t="s">
        <v>384</v>
      </c>
      <c r="B69" s="7">
        <v>10</v>
      </c>
      <c r="C69" s="43">
        <v>6.4574000000000006E-8</v>
      </c>
      <c r="D69" s="7">
        <v>2.1100000000000001E-4</v>
      </c>
    </row>
    <row r="70" spans="1:4">
      <c r="A70" s="7" t="s">
        <v>407</v>
      </c>
      <c r="B70" s="7">
        <v>10</v>
      </c>
      <c r="C70" s="43">
        <v>6.9868000000000001E-8</v>
      </c>
      <c r="D70" s="7">
        <v>2.1100000000000001E-4</v>
      </c>
    </row>
    <row r="71" spans="1:4">
      <c r="A71" s="7" t="s">
        <v>350</v>
      </c>
      <c r="B71" s="7">
        <v>10</v>
      </c>
      <c r="C71" s="43">
        <v>7.0614E-8</v>
      </c>
      <c r="D71" s="7">
        <v>2.1100000000000001E-4</v>
      </c>
    </row>
    <row r="72" spans="1:4">
      <c r="A72" s="7" t="s">
        <v>334</v>
      </c>
      <c r="B72" s="7">
        <v>29</v>
      </c>
      <c r="C72" s="43">
        <v>7.0831999999999995E-8</v>
      </c>
      <c r="D72" s="7">
        <v>2.1100000000000001E-4</v>
      </c>
    </row>
    <row r="73" spans="1:4">
      <c r="A73" s="7" t="s">
        <v>345</v>
      </c>
      <c r="B73" s="7">
        <v>10</v>
      </c>
      <c r="C73" s="43">
        <v>7.8730000000000004E-8</v>
      </c>
      <c r="D73" s="7">
        <v>2.1100000000000001E-4</v>
      </c>
    </row>
    <row r="74" spans="1:4">
      <c r="A74" s="7" t="s">
        <v>440</v>
      </c>
      <c r="B74" s="7">
        <v>10</v>
      </c>
      <c r="C74" s="43">
        <v>1.2956999999999999E-7</v>
      </c>
      <c r="D74" s="7">
        <v>4.5899999999999999E-4</v>
      </c>
    </row>
    <row r="75" spans="1:4">
      <c r="A75" s="7" t="s">
        <v>301</v>
      </c>
      <c r="B75" s="7">
        <v>10</v>
      </c>
      <c r="C75" s="43">
        <v>1.3463999999999999E-7</v>
      </c>
      <c r="D75" s="7">
        <v>4.5899999999999999E-4</v>
      </c>
    </row>
    <row r="76" spans="1:4">
      <c r="A76" s="7" t="s">
        <v>422</v>
      </c>
      <c r="B76" s="7">
        <v>10</v>
      </c>
      <c r="C76" s="43">
        <v>1.3833E-7</v>
      </c>
      <c r="D76" s="7">
        <v>4.5899999999999999E-4</v>
      </c>
    </row>
    <row r="77" spans="1:4">
      <c r="A77" s="7" t="s">
        <v>433</v>
      </c>
      <c r="B77" s="7">
        <v>10</v>
      </c>
      <c r="C77" s="43">
        <v>1.3890000000000001E-7</v>
      </c>
      <c r="D77" s="7">
        <v>4.5899999999999999E-4</v>
      </c>
    </row>
    <row r="78" spans="1:4">
      <c r="A78" s="7" t="s">
        <v>332</v>
      </c>
      <c r="B78" s="7">
        <v>10</v>
      </c>
      <c r="C78" s="43">
        <v>1.4296E-7</v>
      </c>
      <c r="D78" s="7">
        <v>4.5899999999999999E-4</v>
      </c>
    </row>
    <row r="79" spans="1:4">
      <c r="A79" s="7" t="s">
        <v>427</v>
      </c>
      <c r="B79" s="7">
        <v>10</v>
      </c>
      <c r="C79" s="43">
        <v>1.5353E-7</v>
      </c>
      <c r="D79" s="7">
        <v>5.5999999999999995E-4</v>
      </c>
    </row>
    <row r="80" spans="1:4">
      <c r="A80" s="7" t="s">
        <v>348</v>
      </c>
      <c r="B80" s="7">
        <v>19</v>
      </c>
      <c r="C80" s="43">
        <v>1.5857E-7</v>
      </c>
      <c r="D80" s="7">
        <v>5.5999999999999995E-4</v>
      </c>
    </row>
    <row r="81" spans="1:4">
      <c r="A81" s="7" t="s">
        <v>371</v>
      </c>
      <c r="B81" s="7">
        <v>10</v>
      </c>
      <c r="C81" s="43">
        <v>1.6318000000000001E-7</v>
      </c>
      <c r="D81" s="7">
        <v>5.5999999999999995E-4</v>
      </c>
    </row>
    <row r="82" spans="1:4">
      <c r="A82" s="7" t="s">
        <v>403</v>
      </c>
      <c r="B82" s="7">
        <v>10</v>
      </c>
      <c r="C82" s="43">
        <v>1.6903E-7</v>
      </c>
      <c r="D82" s="7">
        <v>5.5999999999999995E-4</v>
      </c>
    </row>
    <row r="83" spans="1:4">
      <c r="A83" s="7" t="s">
        <v>409</v>
      </c>
      <c r="B83" s="7">
        <v>10</v>
      </c>
      <c r="C83" s="43">
        <v>2.0926000000000001E-7</v>
      </c>
      <c r="D83" s="7">
        <v>6.1499999999999999E-4</v>
      </c>
    </row>
    <row r="84" spans="1:4">
      <c r="A84" s="7" t="s">
        <v>394</v>
      </c>
      <c r="B84" s="7">
        <v>10</v>
      </c>
      <c r="C84" s="43">
        <v>2.1460999999999999E-7</v>
      </c>
      <c r="D84" s="7">
        <v>6.2200000000000005E-4</v>
      </c>
    </row>
    <row r="85" spans="1:4">
      <c r="A85" s="7" t="s">
        <v>430</v>
      </c>
      <c r="B85" s="7">
        <v>10</v>
      </c>
      <c r="C85" s="43">
        <v>2.1946000000000001E-7</v>
      </c>
      <c r="D85" s="7">
        <v>6.2200000000000005E-4</v>
      </c>
    </row>
    <row r="86" spans="1:4">
      <c r="A86" s="7" t="s">
        <v>378</v>
      </c>
      <c r="B86" s="7">
        <v>22</v>
      </c>
      <c r="C86" s="43">
        <v>2.3300000000000001E-7</v>
      </c>
      <c r="D86" s="7">
        <v>6.2200000000000005E-4</v>
      </c>
    </row>
    <row r="87" spans="1:4">
      <c r="A87" s="7" t="s">
        <v>325</v>
      </c>
      <c r="B87" s="7">
        <v>10</v>
      </c>
      <c r="C87" s="43">
        <v>2.6670000000000003E-7</v>
      </c>
      <c r="D87" s="7">
        <v>6.2200000000000005E-4</v>
      </c>
    </row>
    <row r="88" spans="1:4">
      <c r="A88" s="7" t="s">
        <v>428</v>
      </c>
      <c r="B88" s="7">
        <v>10</v>
      </c>
      <c r="C88" s="43">
        <v>3.0200999999999999E-7</v>
      </c>
      <c r="D88" s="7">
        <v>6.2200000000000005E-4</v>
      </c>
    </row>
    <row r="89" spans="1:4">
      <c r="A89" s="7" t="s">
        <v>418</v>
      </c>
      <c r="B89" s="7">
        <v>10</v>
      </c>
      <c r="C89" s="43">
        <v>3.3859999999999997E-7</v>
      </c>
      <c r="D89" s="7">
        <v>6.2200000000000005E-4</v>
      </c>
    </row>
    <row r="90" spans="1:4">
      <c r="A90" s="7" t="s">
        <v>365</v>
      </c>
      <c r="B90" s="7">
        <v>23</v>
      </c>
      <c r="C90" s="43">
        <v>3.6427000000000002E-7</v>
      </c>
      <c r="D90" s="7">
        <v>6.2200000000000005E-4</v>
      </c>
    </row>
    <row r="91" spans="1:4">
      <c r="A91" s="7" t="s">
        <v>279</v>
      </c>
      <c r="B91" s="7">
        <v>10</v>
      </c>
      <c r="C91" s="43">
        <v>4.8935000000000002E-7</v>
      </c>
      <c r="D91" s="7">
        <v>8.12E-4</v>
      </c>
    </row>
    <row r="92" spans="1:4">
      <c r="A92" s="7" t="s">
        <v>266</v>
      </c>
      <c r="B92" s="7">
        <v>10</v>
      </c>
      <c r="C92" s="43">
        <v>5.4530999999999995E-7</v>
      </c>
      <c r="D92" s="7">
        <v>8.12E-4</v>
      </c>
    </row>
    <row r="93" spans="1:4">
      <c r="A93" s="7" t="s">
        <v>417</v>
      </c>
      <c r="B93" s="7">
        <v>16</v>
      </c>
      <c r="C93" s="43">
        <v>5.5494000000000002E-7</v>
      </c>
      <c r="D93" s="7">
        <v>8.12E-4</v>
      </c>
    </row>
    <row r="94" spans="1:4">
      <c r="A94" s="7" t="s">
        <v>421</v>
      </c>
      <c r="B94" s="7">
        <v>10</v>
      </c>
      <c r="C94" s="43">
        <v>6.0923000000000001E-7</v>
      </c>
      <c r="D94" s="7">
        <v>8.12E-4</v>
      </c>
    </row>
    <row r="95" spans="1:4">
      <c r="A95" s="7" t="s">
        <v>432</v>
      </c>
      <c r="B95" s="7">
        <v>10</v>
      </c>
      <c r="C95" s="43">
        <v>6.9716999999999999E-7</v>
      </c>
      <c r="D95" s="7">
        <v>8.5400000000000005E-4</v>
      </c>
    </row>
    <row r="96" spans="1:4">
      <c r="A96" s="7" t="s">
        <v>397</v>
      </c>
      <c r="B96" s="7">
        <v>22</v>
      </c>
      <c r="C96" s="43">
        <v>7.3302999999999999E-7</v>
      </c>
      <c r="D96" s="7">
        <v>8.5400000000000005E-4</v>
      </c>
    </row>
    <row r="97" spans="1:4">
      <c r="A97" s="7" t="s">
        <v>424</v>
      </c>
      <c r="B97" s="7">
        <v>10</v>
      </c>
      <c r="C97" s="43">
        <v>7.4753999999999998E-7</v>
      </c>
      <c r="D97" s="7">
        <v>8.5400000000000005E-4</v>
      </c>
    </row>
    <row r="98" spans="1:4">
      <c r="A98" s="7" t="s">
        <v>401</v>
      </c>
      <c r="B98" s="7">
        <v>10</v>
      </c>
      <c r="C98" s="43">
        <v>7.5682999999999998E-7</v>
      </c>
      <c r="D98" s="7">
        <v>8.5400000000000005E-4</v>
      </c>
    </row>
    <row r="99" spans="1:4">
      <c r="A99" s="7" t="s">
        <v>437</v>
      </c>
      <c r="B99" s="7">
        <v>10</v>
      </c>
      <c r="C99" s="43">
        <v>7.7993000000000002E-7</v>
      </c>
      <c r="D99" s="7">
        <v>8.5400000000000005E-4</v>
      </c>
    </row>
    <row r="100" spans="1:4">
      <c r="A100" s="7" t="s">
        <v>360</v>
      </c>
      <c r="B100" s="7">
        <v>10</v>
      </c>
      <c r="C100" s="43">
        <v>7.8342999999999997E-7</v>
      </c>
      <c r="D100" s="7">
        <v>8.5400000000000005E-4</v>
      </c>
    </row>
    <row r="101" spans="1:4">
      <c r="A101" s="7" t="s">
        <v>399</v>
      </c>
      <c r="B101" s="7">
        <v>33</v>
      </c>
      <c r="C101" s="43">
        <v>8.4452000000000005E-7</v>
      </c>
      <c r="D101" s="7">
        <v>8.5400000000000005E-4</v>
      </c>
    </row>
    <row r="102" spans="1:4">
      <c r="A102" s="7" t="s">
        <v>262</v>
      </c>
      <c r="B102" s="7">
        <v>10</v>
      </c>
      <c r="C102" s="43">
        <v>9.3450000000000001E-7</v>
      </c>
      <c r="D102" s="7">
        <v>9.3599999999999998E-4</v>
      </c>
    </row>
  </sheetData>
  <mergeCells count="1">
    <mergeCell ref="A1:G1"/>
  </mergeCells>
  <phoneticPr fontId="5" type="noConversion"/>
  <pageMargins left="0.75" right="0.75" top="1" bottom="1" header="0.5" footer="0.5"/>
  <pageSetup scale="74" orientation="portrait" horizontalDpi="4294967292" verticalDpi="4294967292"/>
  <colBreaks count="1" manualBreakCount="1">
    <brk id="10" max="1048575" man="1"/>
  </colBreaks>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2"/>
  <sheetViews>
    <sheetView workbookViewId="0">
      <selection activeCell="I17" sqref="I17"/>
    </sheetView>
  </sheetViews>
  <sheetFormatPr baseColWidth="10" defaultRowHeight="15" x14ac:dyDescent="0"/>
  <cols>
    <col min="1" max="1" width="8.1640625" bestFit="1" customWidth="1"/>
    <col min="2" max="2" width="12.6640625" bestFit="1" customWidth="1"/>
    <col min="3" max="6" width="12.1640625" bestFit="1" customWidth="1"/>
    <col min="7" max="7" width="16.5" bestFit="1" customWidth="1"/>
    <col min="9" max="9" width="16.83203125" customWidth="1"/>
    <col min="10" max="10" width="46.33203125" customWidth="1"/>
  </cols>
  <sheetData>
    <row r="1" spans="1:10" ht="51" customHeight="1">
      <c r="A1" s="55" t="s">
        <v>1533</v>
      </c>
      <c r="B1" s="55"/>
      <c r="C1" s="55"/>
      <c r="D1" s="55"/>
      <c r="E1" s="55"/>
      <c r="F1" s="55"/>
      <c r="G1" s="55"/>
      <c r="H1" s="55"/>
      <c r="I1" s="55"/>
      <c r="J1" s="55"/>
    </row>
    <row r="2" spans="1:10">
      <c r="A2" s="7" t="s">
        <v>37</v>
      </c>
      <c r="B2" s="7" t="s">
        <v>38</v>
      </c>
      <c r="C2" s="7" t="s">
        <v>39</v>
      </c>
      <c r="D2" s="7" t="s">
        <v>40</v>
      </c>
      <c r="E2" s="7" t="s">
        <v>41</v>
      </c>
      <c r="F2" s="7" t="s">
        <v>14</v>
      </c>
      <c r="G2" s="7" t="s">
        <v>42</v>
      </c>
    </row>
    <row r="3" spans="1:10">
      <c r="A3" s="7" t="s">
        <v>460</v>
      </c>
      <c r="B3" s="7">
        <v>900.70063405799999</v>
      </c>
      <c r="C3" s="7">
        <v>2288459.7324000001</v>
      </c>
      <c r="D3" s="7">
        <v>1</v>
      </c>
      <c r="E3" s="43">
        <v>1.1102230246299999E-16</v>
      </c>
      <c r="F3" s="43">
        <v>4.8849813083500001E-15</v>
      </c>
      <c r="G3" s="7" t="b">
        <v>1</v>
      </c>
      <c r="I3" s="7" t="s">
        <v>447</v>
      </c>
      <c r="J3" s="7" t="s">
        <v>448</v>
      </c>
    </row>
    <row r="4" spans="1:10">
      <c r="A4" s="7" t="s">
        <v>461</v>
      </c>
      <c r="B4" s="7">
        <v>274.08673007200002</v>
      </c>
      <c r="C4" s="7">
        <v>420963.48624699999</v>
      </c>
      <c r="D4" s="7">
        <v>1</v>
      </c>
      <c r="E4" s="43">
        <v>1.1102230246299999E-16</v>
      </c>
      <c r="F4" s="43">
        <v>4.8849813083500001E-15</v>
      </c>
      <c r="G4" s="7" t="b">
        <v>1</v>
      </c>
      <c r="I4" s="7" t="s">
        <v>37</v>
      </c>
      <c r="J4" s="7" t="s">
        <v>449</v>
      </c>
    </row>
    <row r="5" spans="1:10">
      <c r="A5" s="7" t="s">
        <v>462</v>
      </c>
      <c r="B5" s="7">
        <v>74.125679347800002</v>
      </c>
      <c r="C5" s="7">
        <v>194252.362586</v>
      </c>
      <c r="D5" s="7">
        <v>1</v>
      </c>
      <c r="E5" s="43">
        <v>1.1102230246299999E-16</v>
      </c>
      <c r="F5" s="43">
        <v>4.8849813083500001E-15</v>
      </c>
      <c r="G5" s="7" t="b">
        <v>1</v>
      </c>
      <c r="I5" s="7" t="s">
        <v>38</v>
      </c>
      <c r="J5" s="7" t="s">
        <v>451</v>
      </c>
    </row>
    <row r="6" spans="1:10">
      <c r="A6" s="7" t="s">
        <v>463</v>
      </c>
      <c r="B6" s="7">
        <v>4144.9067028999998</v>
      </c>
      <c r="C6" s="7">
        <v>1669137.0600699999</v>
      </c>
      <c r="D6" s="7">
        <v>1</v>
      </c>
      <c r="E6" s="43">
        <v>1.1102230246299999E-16</v>
      </c>
      <c r="F6" s="43">
        <v>4.8849813083500001E-15</v>
      </c>
      <c r="G6" s="7" t="b">
        <v>1</v>
      </c>
      <c r="I6" s="7" t="s">
        <v>39</v>
      </c>
      <c r="J6" s="7" t="s">
        <v>453</v>
      </c>
    </row>
    <row r="7" spans="1:10">
      <c r="A7" s="7" t="s">
        <v>464</v>
      </c>
      <c r="B7" s="7">
        <v>102.291440217</v>
      </c>
      <c r="C7" s="7">
        <v>163210.326581</v>
      </c>
      <c r="D7" s="7">
        <v>1</v>
      </c>
      <c r="E7" s="43">
        <v>1.1102230246299999E-16</v>
      </c>
      <c r="F7" s="43">
        <v>4.8849813083500001E-15</v>
      </c>
      <c r="G7" s="7" t="b">
        <v>1</v>
      </c>
      <c r="I7" s="7" t="s">
        <v>40</v>
      </c>
      <c r="J7" s="7" t="s">
        <v>454</v>
      </c>
    </row>
    <row r="8" spans="1:10">
      <c r="A8" s="7" t="s">
        <v>465</v>
      </c>
      <c r="B8" s="7">
        <v>149.820878623</v>
      </c>
      <c r="C8" s="7">
        <v>194889.32745899999</v>
      </c>
      <c r="D8" s="7">
        <v>1</v>
      </c>
      <c r="E8" s="43">
        <v>1.1102230246299999E-16</v>
      </c>
      <c r="F8" s="43">
        <v>4.8849813083500001E-15</v>
      </c>
      <c r="G8" s="7" t="b">
        <v>1</v>
      </c>
      <c r="I8" s="7" t="s">
        <v>41</v>
      </c>
      <c r="J8" s="7" t="s">
        <v>455</v>
      </c>
    </row>
    <row r="9" spans="1:10">
      <c r="A9" s="7" t="s">
        <v>466</v>
      </c>
      <c r="B9" s="7">
        <v>730.85801630399999</v>
      </c>
      <c r="C9" s="7">
        <v>442822.32640899997</v>
      </c>
      <c r="D9" s="7">
        <v>1</v>
      </c>
      <c r="E9" s="43">
        <v>1.1102230246299999E-16</v>
      </c>
      <c r="F9" s="43">
        <v>4.8849813083500001E-15</v>
      </c>
      <c r="G9" s="7" t="b">
        <v>1</v>
      </c>
      <c r="I9" s="7" t="s">
        <v>14</v>
      </c>
      <c r="J9" s="7" t="s">
        <v>456</v>
      </c>
    </row>
    <row r="10" spans="1:10">
      <c r="A10" s="7" t="s">
        <v>467</v>
      </c>
      <c r="B10" s="7">
        <v>160.377038043</v>
      </c>
      <c r="C10" s="7">
        <v>171432.123219</v>
      </c>
      <c r="D10" s="7">
        <v>1</v>
      </c>
      <c r="E10" s="43">
        <v>1.1102230246299999E-16</v>
      </c>
      <c r="F10" s="43">
        <v>4.8849813083500001E-15</v>
      </c>
      <c r="G10" s="7" t="b">
        <v>1</v>
      </c>
      <c r="I10" s="7" t="s">
        <v>42</v>
      </c>
      <c r="J10" s="7" t="s">
        <v>457</v>
      </c>
    </row>
    <row r="11" spans="1:10">
      <c r="A11" s="7" t="s">
        <v>468</v>
      </c>
      <c r="B11" s="7">
        <v>46.324048912999999</v>
      </c>
      <c r="C11" s="7">
        <v>86994.055955999997</v>
      </c>
      <c r="D11" s="7">
        <v>1</v>
      </c>
      <c r="E11" s="43">
        <v>1.1102230246299999E-16</v>
      </c>
      <c r="F11" s="43">
        <v>4.8849813083500001E-15</v>
      </c>
      <c r="G11" s="7" t="b">
        <v>1</v>
      </c>
    </row>
    <row r="12" spans="1:10">
      <c r="A12" s="7" t="s">
        <v>469</v>
      </c>
      <c r="B12" s="7">
        <v>295.81476449299998</v>
      </c>
      <c r="C12" s="7">
        <v>231492.57776099999</v>
      </c>
      <c r="D12" s="7">
        <v>1</v>
      </c>
      <c r="E12" s="43">
        <v>1.1102230246299999E-16</v>
      </c>
      <c r="F12" s="43">
        <v>4.8849813083500001E-15</v>
      </c>
      <c r="G12" s="7" t="b">
        <v>1</v>
      </c>
    </row>
    <row r="13" spans="1:10">
      <c r="A13" s="7" t="s">
        <v>470</v>
      </c>
      <c r="B13" s="7">
        <v>175.72961956500001</v>
      </c>
      <c r="C13" s="7">
        <v>173680.37566799999</v>
      </c>
      <c r="D13" s="7">
        <v>1</v>
      </c>
      <c r="E13" s="43">
        <v>1.1102230246299999E-16</v>
      </c>
      <c r="F13" s="43">
        <v>4.8849813083500001E-15</v>
      </c>
      <c r="G13" s="7" t="b">
        <v>1</v>
      </c>
    </row>
    <row r="14" spans="1:10">
      <c r="A14" s="7" t="s">
        <v>471</v>
      </c>
      <c r="B14" s="7">
        <v>87.816123188399999</v>
      </c>
      <c r="C14" s="7">
        <v>109396.53121299999</v>
      </c>
      <c r="D14" s="7">
        <v>1</v>
      </c>
      <c r="E14" s="43">
        <v>1.1102230246299999E-16</v>
      </c>
      <c r="F14" s="43">
        <v>4.8849813083500001E-15</v>
      </c>
      <c r="G14" s="7" t="b">
        <v>1</v>
      </c>
    </row>
    <row r="15" spans="1:10">
      <c r="A15" s="7" t="s">
        <v>472</v>
      </c>
      <c r="B15" s="7">
        <v>181.576992754</v>
      </c>
      <c r="C15" s="7">
        <v>142117.49073399999</v>
      </c>
      <c r="D15" s="7">
        <v>1</v>
      </c>
      <c r="E15" s="43">
        <v>1.1102230246299999E-16</v>
      </c>
      <c r="F15" s="43">
        <v>4.8849813083500001E-15</v>
      </c>
      <c r="G15" s="7" t="b">
        <v>1</v>
      </c>
    </row>
    <row r="16" spans="1:10">
      <c r="A16" s="7" t="s">
        <v>473</v>
      </c>
      <c r="B16" s="7">
        <v>158.35597826099999</v>
      </c>
      <c r="C16" s="7">
        <v>130639.08917799999</v>
      </c>
      <c r="D16" s="7">
        <v>1</v>
      </c>
      <c r="E16" s="43">
        <v>1.1102230246299999E-16</v>
      </c>
      <c r="F16" s="43">
        <v>4.8849813083500001E-15</v>
      </c>
      <c r="G16" s="7" t="b">
        <v>1</v>
      </c>
    </row>
    <row r="17" spans="1:7">
      <c r="A17" s="7" t="s">
        <v>474</v>
      </c>
      <c r="B17" s="7">
        <v>209.75792572500001</v>
      </c>
      <c r="C17" s="7">
        <v>136697.889837</v>
      </c>
      <c r="D17" s="7">
        <v>1</v>
      </c>
      <c r="E17" s="43">
        <v>1.1102230246299999E-16</v>
      </c>
      <c r="F17" s="43">
        <v>4.8849813083500001E-15</v>
      </c>
      <c r="G17" s="7" t="b">
        <v>1</v>
      </c>
    </row>
    <row r="18" spans="1:7">
      <c r="A18" s="7" t="s">
        <v>475</v>
      </c>
      <c r="B18" s="7">
        <v>82.363451087000001</v>
      </c>
      <c r="C18" s="7">
        <v>79227.694617700006</v>
      </c>
      <c r="D18" s="7">
        <v>1</v>
      </c>
      <c r="E18" s="43">
        <v>1.1102230246299999E-16</v>
      </c>
      <c r="F18" s="43">
        <v>4.8849813083500001E-15</v>
      </c>
      <c r="G18" s="7" t="b">
        <v>1</v>
      </c>
    </row>
    <row r="19" spans="1:7">
      <c r="A19" s="7" t="s">
        <v>476</v>
      </c>
      <c r="B19" s="7">
        <v>2139.62273551</v>
      </c>
      <c r="C19" s="7">
        <v>453309.65711999999</v>
      </c>
      <c r="D19" s="7">
        <v>1</v>
      </c>
      <c r="E19" s="43">
        <v>1.1102230246299999E-16</v>
      </c>
      <c r="F19" s="43">
        <v>4.8849813083500001E-15</v>
      </c>
      <c r="G19" s="7" t="b">
        <v>1</v>
      </c>
    </row>
    <row r="20" spans="1:7">
      <c r="A20" s="7" t="s">
        <v>477</v>
      </c>
      <c r="B20" s="7">
        <v>164.52173912999999</v>
      </c>
      <c r="C20" s="7">
        <v>110244.306862</v>
      </c>
      <c r="D20" s="7">
        <v>1</v>
      </c>
      <c r="E20" s="43">
        <v>1.1102230246299999E-16</v>
      </c>
      <c r="F20" s="43">
        <v>4.8849813083500001E-15</v>
      </c>
      <c r="G20" s="7" t="b">
        <v>1</v>
      </c>
    </row>
    <row r="21" spans="1:7">
      <c r="A21" s="7" t="s">
        <v>478</v>
      </c>
      <c r="B21" s="7">
        <v>214.29257246399999</v>
      </c>
      <c r="C21" s="7">
        <v>122360.143776</v>
      </c>
      <c r="D21" s="7">
        <v>1</v>
      </c>
      <c r="E21" s="43">
        <v>1.1102230246299999E-16</v>
      </c>
      <c r="F21" s="43">
        <v>4.8849813083500001E-15</v>
      </c>
      <c r="G21" s="7" t="b">
        <v>1</v>
      </c>
    </row>
    <row r="22" spans="1:7">
      <c r="A22" s="7" t="s">
        <v>479</v>
      </c>
      <c r="B22" s="7">
        <v>290.71082427499999</v>
      </c>
      <c r="C22" s="7">
        <v>142071.94977800001</v>
      </c>
      <c r="D22" s="7">
        <v>1</v>
      </c>
      <c r="E22" s="43">
        <v>1.1102230246299999E-16</v>
      </c>
      <c r="F22" s="43">
        <v>4.8849813083500001E-15</v>
      </c>
      <c r="G22" s="7" t="b">
        <v>1</v>
      </c>
    </row>
    <row r="23" spans="1:7">
      <c r="A23" s="7" t="s">
        <v>480</v>
      </c>
      <c r="B23" s="7">
        <v>128.02060688399999</v>
      </c>
      <c r="C23" s="7">
        <v>89416.570450700005</v>
      </c>
      <c r="D23" s="7">
        <v>1</v>
      </c>
      <c r="E23" s="43">
        <v>1.1102230246299999E-16</v>
      </c>
      <c r="F23" s="43">
        <v>4.8849813083500001E-15</v>
      </c>
      <c r="G23" s="7" t="b">
        <v>1</v>
      </c>
    </row>
    <row r="24" spans="1:7">
      <c r="A24" s="7" t="s">
        <v>481</v>
      </c>
      <c r="B24" s="7">
        <v>24.467391304300001</v>
      </c>
      <c r="C24" s="7">
        <v>35566.700506499998</v>
      </c>
      <c r="D24" s="7">
        <v>1</v>
      </c>
      <c r="E24" s="43">
        <v>1.1102230246299999E-16</v>
      </c>
      <c r="F24" s="43">
        <v>4.8849813083500001E-15</v>
      </c>
      <c r="G24" s="7" t="b">
        <v>1</v>
      </c>
    </row>
    <row r="25" spans="1:7">
      <c r="A25" s="7" t="s">
        <v>482</v>
      </c>
      <c r="B25" s="7">
        <v>123.958106884</v>
      </c>
      <c r="C25" s="7">
        <v>80657.602746899996</v>
      </c>
      <c r="D25" s="7">
        <v>1</v>
      </c>
      <c r="E25" s="43">
        <v>1.1102230246299999E-16</v>
      </c>
      <c r="F25" s="43">
        <v>4.8849813083500001E-15</v>
      </c>
      <c r="G25" s="7" t="b">
        <v>1</v>
      </c>
    </row>
    <row r="26" spans="1:7">
      <c r="A26" s="7" t="s">
        <v>483</v>
      </c>
      <c r="B26" s="7">
        <v>136.063632246</v>
      </c>
      <c r="C26" s="7">
        <v>83838.039329499996</v>
      </c>
      <c r="D26" s="7">
        <v>1</v>
      </c>
      <c r="E26" s="43">
        <v>1.1102230246299999E-16</v>
      </c>
      <c r="F26" s="43">
        <v>4.8849813083500001E-15</v>
      </c>
      <c r="G26" s="7" t="b">
        <v>1</v>
      </c>
    </row>
    <row r="27" spans="1:7">
      <c r="A27" s="7" t="s">
        <v>484</v>
      </c>
      <c r="B27" s="7">
        <v>676.09125905799999</v>
      </c>
      <c r="C27" s="7">
        <v>198445.78620599999</v>
      </c>
      <c r="D27" s="7">
        <v>1</v>
      </c>
      <c r="E27" s="43">
        <v>1.1102230246299999E-16</v>
      </c>
      <c r="F27" s="43">
        <v>4.8849813083500001E-15</v>
      </c>
      <c r="G27" s="7" t="b">
        <v>1</v>
      </c>
    </row>
    <row r="28" spans="1:7">
      <c r="A28" s="7" t="s">
        <v>485</v>
      </c>
      <c r="B28" s="7">
        <v>61.455842391300003</v>
      </c>
      <c r="C28" s="7">
        <v>53917.140396000003</v>
      </c>
      <c r="D28" s="7">
        <v>1</v>
      </c>
      <c r="E28" s="43">
        <v>1.1102230246299999E-16</v>
      </c>
      <c r="F28" s="43">
        <v>4.8849813083500001E-15</v>
      </c>
      <c r="G28" s="7" t="b">
        <v>1</v>
      </c>
    </row>
    <row r="29" spans="1:7">
      <c r="A29" s="7" t="s">
        <v>486</v>
      </c>
      <c r="B29" s="7">
        <v>189.076313406</v>
      </c>
      <c r="C29" s="7">
        <v>97950.639841199998</v>
      </c>
      <c r="D29" s="7">
        <v>1</v>
      </c>
      <c r="E29" s="43">
        <v>1.1102230246299999E-16</v>
      </c>
      <c r="F29" s="43">
        <v>4.8849813083500001E-15</v>
      </c>
      <c r="G29" s="7" t="b">
        <v>1</v>
      </c>
    </row>
    <row r="30" spans="1:7">
      <c r="A30" s="7" t="s">
        <v>487</v>
      </c>
      <c r="B30" s="7">
        <v>116.987092391</v>
      </c>
      <c r="C30" s="7">
        <v>75047.669083899993</v>
      </c>
      <c r="D30" s="7">
        <v>1</v>
      </c>
      <c r="E30" s="43">
        <v>1.1102230246299999E-16</v>
      </c>
      <c r="F30" s="43">
        <v>4.8849813083500001E-15</v>
      </c>
      <c r="G30" s="7" t="b">
        <v>1</v>
      </c>
    </row>
    <row r="31" spans="1:7">
      <c r="A31" s="7" t="s">
        <v>488</v>
      </c>
      <c r="B31" s="7">
        <v>38.091259057999999</v>
      </c>
      <c r="C31" s="7">
        <v>40631.364707799999</v>
      </c>
      <c r="D31" s="7">
        <v>1</v>
      </c>
      <c r="E31" s="43">
        <v>1.1102230246299999E-16</v>
      </c>
      <c r="F31" s="43">
        <v>4.8849813083500001E-15</v>
      </c>
      <c r="G31" s="7" t="b">
        <v>1</v>
      </c>
    </row>
    <row r="32" spans="1:7">
      <c r="A32" s="7" t="s">
        <v>489</v>
      </c>
      <c r="B32" s="7">
        <v>63.641077898600003</v>
      </c>
      <c r="C32" s="7">
        <v>50293.416404600001</v>
      </c>
      <c r="D32" s="7">
        <v>1</v>
      </c>
      <c r="E32" s="43">
        <v>1.1102230246299999E-16</v>
      </c>
      <c r="F32" s="43">
        <v>4.8849813083500001E-15</v>
      </c>
      <c r="G32" s="7" t="b">
        <v>1</v>
      </c>
    </row>
    <row r="33" spans="1:7">
      <c r="A33" s="7" t="s">
        <v>490</v>
      </c>
      <c r="B33" s="7">
        <v>186.61911231900001</v>
      </c>
      <c r="C33" s="7">
        <v>83018.776819599996</v>
      </c>
      <c r="D33" s="7">
        <v>1</v>
      </c>
      <c r="E33" s="43">
        <v>1.1102230246299999E-16</v>
      </c>
      <c r="F33" s="43">
        <v>4.8849813083500001E-15</v>
      </c>
      <c r="G33" s="7" t="b">
        <v>1</v>
      </c>
    </row>
    <row r="34" spans="1:7">
      <c r="A34" s="7" t="s">
        <v>491</v>
      </c>
      <c r="B34" s="7">
        <v>89.606204710100002</v>
      </c>
      <c r="C34" s="7">
        <v>55522.013048699999</v>
      </c>
      <c r="D34" s="7">
        <v>1</v>
      </c>
      <c r="E34" s="43">
        <v>1.1102230246299999E-16</v>
      </c>
      <c r="F34" s="43">
        <v>4.8849813083500001E-15</v>
      </c>
      <c r="G34" s="7" t="b">
        <v>1</v>
      </c>
    </row>
    <row r="35" spans="1:7">
      <c r="A35" s="7" t="s">
        <v>492</v>
      </c>
      <c r="B35" s="7">
        <v>429.34941123200002</v>
      </c>
      <c r="C35" s="7">
        <v>125354.06561200001</v>
      </c>
      <c r="D35" s="7">
        <v>1</v>
      </c>
      <c r="E35" s="43">
        <v>1.1102230246299999E-16</v>
      </c>
      <c r="F35" s="43">
        <v>4.8849813083500001E-15</v>
      </c>
      <c r="G35" s="7" t="b">
        <v>1</v>
      </c>
    </row>
    <row r="36" spans="1:7">
      <c r="A36" s="7" t="s">
        <v>493</v>
      </c>
      <c r="B36" s="7">
        <v>203.10529891300001</v>
      </c>
      <c r="C36" s="7">
        <v>83048.596879999997</v>
      </c>
      <c r="D36" s="7">
        <v>1</v>
      </c>
      <c r="E36" s="43">
        <v>1.1102230246299999E-16</v>
      </c>
      <c r="F36" s="43">
        <v>4.8849813083500001E-15</v>
      </c>
      <c r="G36" s="7" t="b">
        <v>1</v>
      </c>
    </row>
    <row r="37" spans="1:7">
      <c r="A37" s="7" t="s">
        <v>494</v>
      </c>
      <c r="B37" s="7">
        <v>313.97305253600001</v>
      </c>
      <c r="C37" s="7">
        <v>94861.916567599998</v>
      </c>
      <c r="D37" s="7">
        <v>1</v>
      </c>
      <c r="E37" s="43">
        <v>1.1102230246299999E-16</v>
      </c>
      <c r="F37" s="43">
        <v>4.8849813083500001E-15</v>
      </c>
      <c r="G37" s="7" t="b">
        <v>1</v>
      </c>
    </row>
    <row r="38" spans="1:7">
      <c r="A38" s="7" t="s">
        <v>495</v>
      </c>
      <c r="B38" s="7">
        <v>1925.7196558000001</v>
      </c>
      <c r="C38" s="7">
        <v>248684.20413999999</v>
      </c>
      <c r="D38" s="7">
        <v>1</v>
      </c>
      <c r="E38" s="43">
        <v>1.1102230246299999E-16</v>
      </c>
      <c r="F38" s="43">
        <v>4.8849813083500001E-15</v>
      </c>
      <c r="G38" s="7" t="b">
        <v>1</v>
      </c>
    </row>
    <row r="39" spans="1:7">
      <c r="A39" s="7" t="s">
        <v>496</v>
      </c>
      <c r="B39" s="7">
        <v>258.68795289899998</v>
      </c>
      <c r="C39" s="7">
        <v>80454.075762699998</v>
      </c>
      <c r="D39" s="7">
        <v>1</v>
      </c>
      <c r="E39" s="43">
        <v>1.1102230246299999E-16</v>
      </c>
      <c r="F39" s="43">
        <v>4.8849813083500001E-15</v>
      </c>
      <c r="G39" s="7" t="b">
        <v>1</v>
      </c>
    </row>
    <row r="40" spans="1:7">
      <c r="A40" s="7" t="s">
        <v>497</v>
      </c>
      <c r="B40" s="7">
        <v>75.608016304299994</v>
      </c>
      <c r="C40" s="7">
        <v>38808.128809299997</v>
      </c>
      <c r="D40" s="7">
        <v>1</v>
      </c>
      <c r="E40" s="43">
        <v>1.1102230246299999E-16</v>
      </c>
      <c r="F40" s="43">
        <v>4.8849813083500001E-15</v>
      </c>
      <c r="G40" s="7" t="b">
        <v>1</v>
      </c>
    </row>
    <row r="41" spans="1:7">
      <c r="A41" s="7" t="s">
        <v>498</v>
      </c>
      <c r="B41" s="7">
        <v>126.71240942</v>
      </c>
      <c r="C41" s="7">
        <v>49474.466326200003</v>
      </c>
      <c r="D41" s="7">
        <v>1</v>
      </c>
      <c r="E41" s="43">
        <v>1.1102230246299999E-16</v>
      </c>
      <c r="F41" s="43">
        <v>4.8849813083500001E-15</v>
      </c>
      <c r="G41" s="7" t="b">
        <v>1</v>
      </c>
    </row>
    <row r="42" spans="1:7">
      <c r="A42" s="7" t="s">
        <v>499</v>
      </c>
      <c r="B42" s="7">
        <v>138.653532609</v>
      </c>
      <c r="C42" s="7">
        <v>50787.647984099996</v>
      </c>
      <c r="D42" s="7">
        <v>1</v>
      </c>
      <c r="E42" s="43">
        <v>1.1102230246299999E-16</v>
      </c>
      <c r="F42" s="43">
        <v>4.8849813083500001E-15</v>
      </c>
      <c r="G42" s="7" t="b">
        <v>1</v>
      </c>
    </row>
    <row r="43" spans="1:7">
      <c r="A43" s="7" t="s">
        <v>500</v>
      </c>
      <c r="B43" s="7">
        <v>165.142436594</v>
      </c>
      <c r="C43" s="7">
        <v>55591.718291999998</v>
      </c>
      <c r="D43" s="7">
        <v>1</v>
      </c>
      <c r="E43" s="43">
        <v>1.1102230246299999E-16</v>
      </c>
      <c r="F43" s="43">
        <v>4.8849813083500001E-15</v>
      </c>
      <c r="G43" s="7" t="b">
        <v>1</v>
      </c>
    </row>
    <row r="44" spans="1:7">
      <c r="A44" s="7" t="s">
        <v>501</v>
      </c>
      <c r="B44" s="7">
        <v>88.677762681199994</v>
      </c>
      <c r="C44" s="7">
        <v>39732.224720999999</v>
      </c>
      <c r="D44" s="7">
        <v>1</v>
      </c>
      <c r="E44" s="43">
        <v>1.1102230246299999E-16</v>
      </c>
      <c r="F44" s="43">
        <v>4.8849813083500001E-15</v>
      </c>
      <c r="G44" s="7" t="b">
        <v>1</v>
      </c>
    </row>
    <row r="45" spans="1:7">
      <c r="A45" s="7" t="s">
        <v>502</v>
      </c>
      <c r="B45" s="7">
        <v>345.51902173899998</v>
      </c>
      <c r="C45" s="7">
        <v>81996.699095400007</v>
      </c>
      <c r="D45" s="7">
        <v>1</v>
      </c>
      <c r="E45" s="43">
        <v>1.1102230246299999E-16</v>
      </c>
      <c r="F45" s="43">
        <v>4.8849813083500001E-15</v>
      </c>
      <c r="G45" s="7" t="b">
        <v>1</v>
      </c>
    </row>
    <row r="46" spans="1:7">
      <c r="A46" s="7" t="s">
        <v>503</v>
      </c>
      <c r="B46" s="7">
        <v>237.549592391</v>
      </c>
      <c r="C46" s="7">
        <v>66126.794504699996</v>
      </c>
      <c r="D46" s="7">
        <v>1</v>
      </c>
      <c r="E46" s="43">
        <v>1.1102230246299999E-16</v>
      </c>
      <c r="F46" s="43">
        <v>4.8849813083500001E-15</v>
      </c>
      <c r="G46" s="7" t="b">
        <v>1</v>
      </c>
    </row>
    <row r="47" spans="1:7">
      <c r="A47" s="7" t="s">
        <v>504</v>
      </c>
      <c r="B47" s="7">
        <v>141.63428442</v>
      </c>
      <c r="C47" s="7">
        <v>46620.1037517</v>
      </c>
      <c r="D47" s="7">
        <v>1</v>
      </c>
      <c r="E47" s="43">
        <v>1.1102230246299999E-16</v>
      </c>
      <c r="F47" s="43">
        <v>4.8849813083500001E-15</v>
      </c>
      <c r="G47" s="7" t="b">
        <v>1</v>
      </c>
    </row>
    <row r="48" spans="1:7">
      <c r="A48" s="7" t="s">
        <v>505</v>
      </c>
      <c r="B48" s="7">
        <v>386.68251811599998</v>
      </c>
      <c r="C48" s="7">
        <v>77862.579393000007</v>
      </c>
      <c r="D48" s="7">
        <v>1</v>
      </c>
      <c r="E48" s="43">
        <v>1.1102230246299999E-16</v>
      </c>
      <c r="F48" s="43">
        <v>4.8849813083500001E-15</v>
      </c>
      <c r="G48" s="7" t="b">
        <v>1</v>
      </c>
    </row>
    <row r="49" spans="1:7">
      <c r="A49" s="7" t="s">
        <v>506</v>
      </c>
      <c r="B49" s="7">
        <v>348.25815217399997</v>
      </c>
      <c r="C49" s="7">
        <v>71936.732579899995</v>
      </c>
      <c r="D49" s="7">
        <v>1</v>
      </c>
      <c r="E49" s="43">
        <v>1.1102230246299999E-16</v>
      </c>
      <c r="F49" s="43">
        <v>4.8849813083500001E-15</v>
      </c>
      <c r="G49" s="7" t="b">
        <v>1</v>
      </c>
    </row>
    <row r="50" spans="1:7">
      <c r="A50" s="7" t="s">
        <v>507</v>
      </c>
      <c r="B50" s="7">
        <v>89.093297101399997</v>
      </c>
      <c r="C50" s="7">
        <v>33498.017906399997</v>
      </c>
      <c r="D50" s="7">
        <v>1</v>
      </c>
      <c r="E50" s="43">
        <v>1.1102230246299999E-16</v>
      </c>
      <c r="F50" s="43">
        <v>4.8849813083500001E-15</v>
      </c>
      <c r="G50" s="7" t="b">
        <v>1</v>
      </c>
    </row>
    <row r="51" spans="1:7">
      <c r="A51" s="7" t="s">
        <v>508</v>
      </c>
      <c r="B51" s="7">
        <v>169.43048007199999</v>
      </c>
      <c r="C51" s="7">
        <v>45704.826353900004</v>
      </c>
      <c r="D51" s="7">
        <v>1</v>
      </c>
      <c r="E51" s="43">
        <v>1.1102230246299999E-16</v>
      </c>
      <c r="F51" s="43">
        <v>4.8849813083500001E-15</v>
      </c>
      <c r="G51" s="7" t="b">
        <v>1</v>
      </c>
    </row>
    <row r="52" spans="1:7">
      <c r="A52" s="7" t="s">
        <v>509</v>
      </c>
      <c r="B52" s="7">
        <v>164.516530797</v>
      </c>
      <c r="C52" s="7">
        <v>44661.391192499999</v>
      </c>
      <c r="D52" s="7">
        <v>1</v>
      </c>
      <c r="E52" s="43">
        <v>1.1102230246299999E-16</v>
      </c>
      <c r="F52" s="43">
        <v>4.8849813083500001E-15</v>
      </c>
      <c r="G52" s="7" t="b">
        <v>1</v>
      </c>
    </row>
    <row r="53" spans="1:7">
      <c r="A53" s="7" t="s">
        <v>510</v>
      </c>
      <c r="B53" s="7">
        <v>292.013813406</v>
      </c>
      <c r="C53" s="7">
        <v>57045.373701099998</v>
      </c>
      <c r="D53" s="7">
        <v>1</v>
      </c>
      <c r="E53" s="43">
        <v>1.1102230246299999E-16</v>
      </c>
      <c r="F53" s="43">
        <v>4.8849813083500001E-15</v>
      </c>
      <c r="G53" s="7" t="b">
        <v>1</v>
      </c>
    </row>
    <row r="54" spans="1:7">
      <c r="A54" s="7" t="s">
        <v>511</v>
      </c>
      <c r="B54" s="7">
        <v>291.25973731900001</v>
      </c>
      <c r="C54" s="7">
        <v>56477.368595799999</v>
      </c>
      <c r="D54" s="7">
        <v>1</v>
      </c>
      <c r="E54" s="43">
        <v>1.1102230246299999E-16</v>
      </c>
      <c r="F54" s="43">
        <v>4.8849813083500001E-15</v>
      </c>
      <c r="G54" s="7" t="b">
        <v>1</v>
      </c>
    </row>
    <row r="55" spans="1:7">
      <c r="A55" s="7" t="s">
        <v>512</v>
      </c>
      <c r="B55" s="7">
        <v>125.994565217</v>
      </c>
      <c r="C55" s="7">
        <v>35159.486316399998</v>
      </c>
      <c r="D55" s="7">
        <v>1</v>
      </c>
      <c r="E55" s="43">
        <v>1.1102230246299999E-16</v>
      </c>
      <c r="F55" s="43">
        <v>4.8849813083500001E-15</v>
      </c>
      <c r="G55" s="7" t="b">
        <v>1</v>
      </c>
    </row>
    <row r="56" spans="1:7">
      <c r="A56" s="7" t="s">
        <v>513</v>
      </c>
      <c r="B56" s="7">
        <v>308.022871377</v>
      </c>
      <c r="C56" s="7">
        <v>56671.380287300002</v>
      </c>
      <c r="D56" s="7">
        <v>1</v>
      </c>
      <c r="E56" s="43">
        <v>1.1102230246299999E-16</v>
      </c>
      <c r="F56" s="43">
        <v>4.8849813083500001E-15</v>
      </c>
      <c r="G56" s="7" t="b">
        <v>1</v>
      </c>
    </row>
    <row r="57" spans="1:7">
      <c r="A57" s="7" t="s">
        <v>514</v>
      </c>
      <c r="B57" s="7">
        <v>370.884057971</v>
      </c>
      <c r="C57" s="7">
        <v>62502.586334500003</v>
      </c>
      <c r="D57" s="7">
        <v>1</v>
      </c>
      <c r="E57" s="43">
        <v>1.1102230246299999E-16</v>
      </c>
      <c r="F57" s="43">
        <v>4.8849813083500001E-15</v>
      </c>
      <c r="G57" s="7" t="b">
        <v>1</v>
      </c>
    </row>
    <row r="58" spans="1:7">
      <c r="A58" s="7" t="s">
        <v>515</v>
      </c>
      <c r="B58" s="7">
        <v>254.20991847799999</v>
      </c>
      <c r="C58" s="7">
        <v>50278.566443299998</v>
      </c>
      <c r="D58" s="7">
        <v>1</v>
      </c>
      <c r="E58" s="43">
        <v>1.1102230246299999E-16</v>
      </c>
      <c r="F58" s="43">
        <v>4.8849813083500001E-15</v>
      </c>
      <c r="G58" s="7" t="b">
        <v>1</v>
      </c>
    </row>
    <row r="59" spans="1:7">
      <c r="A59" s="7" t="s">
        <v>516</v>
      </c>
      <c r="B59" s="7">
        <v>311.14651268099999</v>
      </c>
      <c r="C59" s="7">
        <v>55969.661897700003</v>
      </c>
      <c r="D59" s="7">
        <v>1</v>
      </c>
      <c r="E59" s="43">
        <v>1.1102230246299999E-16</v>
      </c>
      <c r="F59" s="43">
        <v>4.8849813083500001E-15</v>
      </c>
      <c r="G59" s="7" t="b">
        <v>1</v>
      </c>
    </row>
    <row r="60" spans="1:7">
      <c r="A60" s="7" t="s">
        <v>517</v>
      </c>
      <c r="B60" s="7">
        <v>162.91100543499999</v>
      </c>
      <c r="C60" s="7">
        <v>38745.178026200003</v>
      </c>
      <c r="D60" s="7">
        <v>1</v>
      </c>
      <c r="E60" s="43">
        <v>1.1102230246299999E-16</v>
      </c>
      <c r="F60" s="43">
        <v>4.8849813083500001E-15</v>
      </c>
      <c r="G60" s="7" t="b">
        <v>1</v>
      </c>
    </row>
    <row r="61" spans="1:7">
      <c r="A61" s="7" t="s">
        <v>518</v>
      </c>
      <c r="B61" s="7">
        <v>283.61163949299998</v>
      </c>
      <c r="C61" s="7">
        <v>52211.418762100002</v>
      </c>
      <c r="D61" s="7">
        <v>1</v>
      </c>
      <c r="E61" s="43">
        <v>1.1102230246299999E-16</v>
      </c>
      <c r="F61" s="43">
        <v>4.8849813083500001E-15</v>
      </c>
      <c r="G61" s="7" t="b">
        <v>1</v>
      </c>
    </row>
    <row r="62" spans="1:7">
      <c r="A62" s="7" t="s">
        <v>519</v>
      </c>
      <c r="B62" s="7">
        <v>216.19044384099999</v>
      </c>
      <c r="C62" s="7">
        <v>45038.250879500003</v>
      </c>
      <c r="D62" s="7">
        <v>1</v>
      </c>
      <c r="E62" s="43">
        <v>1.1102230246299999E-16</v>
      </c>
      <c r="F62" s="43">
        <v>4.8849813083500001E-15</v>
      </c>
      <c r="G62" s="7" t="b">
        <v>1</v>
      </c>
    </row>
    <row r="63" spans="1:7">
      <c r="A63" s="7" t="s">
        <v>520</v>
      </c>
      <c r="B63" s="7">
        <v>231.55819746399999</v>
      </c>
      <c r="C63" s="7">
        <v>46004.4178054</v>
      </c>
      <c r="D63" s="7">
        <v>1</v>
      </c>
      <c r="E63" s="43">
        <v>1.1102230246299999E-16</v>
      </c>
      <c r="F63" s="43">
        <v>4.8849813083500001E-15</v>
      </c>
      <c r="G63" s="7" t="b">
        <v>1</v>
      </c>
    </row>
    <row r="64" spans="1:7">
      <c r="A64" s="7" t="s">
        <v>521</v>
      </c>
      <c r="B64" s="7">
        <v>222.88428442</v>
      </c>
      <c r="C64" s="7">
        <v>43950.5578694</v>
      </c>
      <c r="D64" s="7">
        <v>1</v>
      </c>
      <c r="E64" s="43">
        <v>1.1102230246299999E-16</v>
      </c>
      <c r="F64" s="43">
        <v>4.8849813083500001E-15</v>
      </c>
      <c r="G64" s="7" t="b">
        <v>1</v>
      </c>
    </row>
    <row r="65" spans="1:7">
      <c r="A65" s="7" t="s">
        <v>522</v>
      </c>
      <c r="B65" s="7">
        <v>225.86458333300001</v>
      </c>
      <c r="C65" s="7">
        <v>43498.304841999998</v>
      </c>
      <c r="D65" s="7">
        <v>1</v>
      </c>
      <c r="E65" s="43">
        <v>1.1102230246299999E-16</v>
      </c>
      <c r="F65" s="43">
        <v>4.8849813083500001E-15</v>
      </c>
      <c r="G65" s="7" t="b">
        <v>1</v>
      </c>
    </row>
    <row r="66" spans="1:7">
      <c r="A66" s="7" t="s">
        <v>523</v>
      </c>
      <c r="B66" s="7">
        <v>133.714221014</v>
      </c>
      <c r="C66" s="7">
        <v>32555.660290100001</v>
      </c>
      <c r="D66" s="7">
        <v>1</v>
      </c>
      <c r="E66" s="43">
        <v>1.1102230246299999E-16</v>
      </c>
      <c r="F66" s="43">
        <v>4.8849813083500001E-15</v>
      </c>
      <c r="G66" s="7" t="b">
        <v>1</v>
      </c>
    </row>
    <row r="67" spans="1:7">
      <c r="A67" s="7" t="s">
        <v>524</v>
      </c>
      <c r="B67" s="7">
        <v>161.65942029000001</v>
      </c>
      <c r="C67" s="7">
        <v>34859.855171399999</v>
      </c>
      <c r="D67" s="7">
        <v>1</v>
      </c>
      <c r="E67" s="43">
        <v>1.1102230246299999E-16</v>
      </c>
      <c r="F67" s="43">
        <v>4.8849813083500001E-15</v>
      </c>
      <c r="G67" s="7" t="b">
        <v>1</v>
      </c>
    </row>
    <row r="68" spans="1:7">
      <c r="A68" s="7" t="s">
        <v>525</v>
      </c>
      <c r="B68" s="7">
        <v>123.132246377</v>
      </c>
      <c r="C68" s="7">
        <v>30041.326096199999</v>
      </c>
      <c r="D68" s="7">
        <v>1</v>
      </c>
      <c r="E68" s="43">
        <v>1.1102230246299999E-16</v>
      </c>
      <c r="F68" s="43">
        <v>4.8849813083500001E-15</v>
      </c>
      <c r="G68" s="7" t="b">
        <v>1</v>
      </c>
    </row>
    <row r="69" spans="1:7">
      <c r="A69" s="7" t="s">
        <v>526</v>
      </c>
      <c r="B69" s="7">
        <v>146.16870470999999</v>
      </c>
      <c r="C69" s="7">
        <v>31992.938574600001</v>
      </c>
      <c r="D69" s="7">
        <v>1</v>
      </c>
      <c r="E69" s="43">
        <v>1.1102230246299999E-16</v>
      </c>
      <c r="F69" s="43">
        <v>4.8849813083500001E-15</v>
      </c>
      <c r="G69" s="7" t="b">
        <v>1</v>
      </c>
    </row>
    <row r="70" spans="1:7">
      <c r="A70" s="7" t="s">
        <v>527</v>
      </c>
      <c r="B70" s="7">
        <v>1182.7923460100001</v>
      </c>
      <c r="C70" s="7">
        <v>99179.125706199993</v>
      </c>
      <c r="D70" s="7">
        <v>1</v>
      </c>
      <c r="E70" s="43">
        <v>1.1102230246299999E-16</v>
      </c>
      <c r="F70" s="43">
        <v>4.8849813083500001E-15</v>
      </c>
      <c r="G70" s="7" t="b">
        <v>1</v>
      </c>
    </row>
    <row r="71" spans="1:7">
      <c r="A71" s="7" t="s">
        <v>528</v>
      </c>
      <c r="B71" s="7">
        <v>166.13745470999999</v>
      </c>
      <c r="C71" s="7">
        <v>32686.065032300001</v>
      </c>
      <c r="D71" s="7">
        <v>1</v>
      </c>
      <c r="E71" s="43">
        <v>1.1102230246299999E-16</v>
      </c>
      <c r="F71" s="43">
        <v>4.8849813083500001E-15</v>
      </c>
      <c r="G71" s="7" t="b">
        <v>1</v>
      </c>
    </row>
    <row r="72" spans="1:7">
      <c r="A72" s="7" t="s">
        <v>529</v>
      </c>
      <c r="B72" s="7">
        <v>5.69882246377</v>
      </c>
      <c r="C72" s="7">
        <v>5258.0211260200003</v>
      </c>
      <c r="D72" s="7">
        <v>1</v>
      </c>
      <c r="E72" s="43">
        <v>1.1102230246299999E-16</v>
      </c>
      <c r="F72" s="43">
        <v>4.8849813083500001E-15</v>
      </c>
      <c r="G72" s="7" t="b">
        <v>1</v>
      </c>
    </row>
    <row r="73" spans="1:7">
      <c r="A73" s="7" t="s">
        <v>530</v>
      </c>
      <c r="B73" s="7">
        <v>428.84171195699997</v>
      </c>
      <c r="C73" s="7">
        <v>51846.079142499999</v>
      </c>
      <c r="D73" s="7">
        <v>1</v>
      </c>
      <c r="E73" s="43">
        <v>1.1102230246299999E-16</v>
      </c>
      <c r="F73" s="43">
        <v>4.8849813083500001E-15</v>
      </c>
      <c r="G73" s="7" t="b">
        <v>1</v>
      </c>
    </row>
    <row r="74" spans="1:7">
      <c r="A74" s="7" t="s">
        <v>531</v>
      </c>
      <c r="B74" s="7">
        <v>313.96286231900001</v>
      </c>
      <c r="C74" s="7">
        <v>42204.7312752</v>
      </c>
      <c r="D74" s="7">
        <v>1</v>
      </c>
      <c r="E74" s="43">
        <v>1.1102230246299999E-16</v>
      </c>
      <c r="F74" s="43">
        <v>4.8849813083500001E-15</v>
      </c>
      <c r="G74" s="7" t="b">
        <v>1</v>
      </c>
    </row>
    <row r="75" spans="1:7">
      <c r="A75" s="7" t="s">
        <v>532</v>
      </c>
      <c r="B75" s="7">
        <v>70.032382246400005</v>
      </c>
      <c r="C75" s="7">
        <v>18563.432682999999</v>
      </c>
      <c r="D75" s="7">
        <v>1</v>
      </c>
      <c r="E75" s="43">
        <v>1.1102230246299999E-16</v>
      </c>
      <c r="F75" s="43">
        <v>4.8849813083500001E-15</v>
      </c>
      <c r="G75" s="7" t="b">
        <v>1</v>
      </c>
    </row>
    <row r="76" spans="1:7">
      <c r="A76" s="7" t="s">
        <v>533</v>
      </c>
      <c r="B76" s="7">
        <v>422.43523550700002</v>
      </c>
      <c r="C76" s="7">
        <v>48875.393675300002</v>
      </c>
      <c r="D76" s="7">
        <v>1</v>
      </c>
      <c r="E76" s="43">
        <v>1.1102230246299999E-16</v>
      </c>
      <c r="F76" s="43">
        <v>4.8849813083500001E-15</v>
      </c>
      <c r="G76" s="7" t="b">
        <v>1</v>
      </c>
    </row>
    <row r="77" spans="1:7">
      <c r="A77" s="7" t="s">
        <v>534</v>
      </c>
      <c r="B77" s="7">
        <v>145.440217391</v>
      </c>
      <c r="C77" s="7">
        <v>27124.0753448</v>
      </c>
      <c r="D77" s="7">
        <v>1</v>
      </c>
      <c r="E77" s="43">
        <v>1.1102230246299999E-16</v>
      </c>
      <c r="F77" s="43">
        <v>4.8849813083500001E-15</v>
      </c>
      <c r="G77" s="7" t="b">
        <v>1</v>
      </c>
    </row>
    <row r="78" spans="1:7">
      <c r="A78" s="7" t="s">
        <v>535</v>
      </c>
      <c r="B78" s="7">
        <v>393.258378623</v>
      </c>
      <c r="C78" s="7">
        <v>46072.084364299997</v>
      </c>
      <c r="D78" s="7">
        <v>1</v>
      </c>
      <c r="E78" s="43">
        <v>1.1102230246299999E-16</v>
      </c>
      <c r="F78" s="43">
        <v>4.8849813083500001E-15</v>
      </c>
      <c r="G78" s="7" t="b">
        <v>1</v>
      </c>
    </row>
    <row r="79" spans="1:7">
      <c r="A79" s="7" t="s">
        <v>536</v>
      </c>
      <c r="B79" s="7">
        <v>586.13564311599998</v>
      </c>
      <c r="C79" s="7">
        <v>57146.929502699997</v>
      </c>
      <c r="D79" s="7">
        <v>1</v>
      </c>
      <c r="E79" s="43">
        <v>1.1102230246299999E-16</v>
      </c>
      <c r="F79" s="43">
        <v>4.8849813083500001E-15</v>
      </c>
      <c r="G79" s="7" t="b">
        <v>1</v>
      </c>
    </row>
    <row r="80" spans="1:7">
      <c r="A80" s="7" t="s">
        <v>537</v>
      </c>
      <c r="B80" s="7">
        <v>551.40421195700003</v>
      </c>
      <c r="C80" s="7">
        <v>55205.737641500004</v>
      </c>
      <c r="D80" s="7">
        <v>1</v>
      </c>
      <c r="E80" s="43">
        <v>1.1102230246299999E-16</v>
      </c>
      <c r="F80" s="43">
        <v>4.8849813083500001E-15</v>
      </c>
      <c r="G80" s="7" t="b">
        <v>1</v>
      </c>
    </row>
    <row r="81" spans="1:7">
      <c r="A81" s="7" t="s">
        <v>538</v>
      </c>
      <c r="B81" s="7">
        <v>131.48301630399999</v>
      </c>
      <c r="C81" s="7">
        <v>25076.312693700002</v>
      </c>
      <c r="D81" s="7">
        <v>1</v>
      </c>
      <c r="E81" s="43">
        <v>1.1102230246299999E-16</v>
      </c>
      <c r="F81" s="43">
        <v>4.8849813083500001E-15</v>
      </c>
      <c r="G81" s="7" t="b">
        <v>1</v>
      </c>
    </row>
    <row r="82" spans="1:7">
      <c r="A82" s="7" t="s">
        <v>539</v>
      </c>
      <c r="B82" s="7">
        <v>356.06499094200001</v>
      </c>
      <c r="C82" s="7">
        <v>42804.738283699997</v>
      </c>
      <c r="D82" s="7">
        <v>1</v>
      </c>
      <c r="E82" s="43">
        <v>1.1102230246299999E-16</v>
      </c>
      <c r="F82" s="43">
        <v>4.8849813083500001E-15</v>
      </c>
      <c r="G82" s="7" t="b">
        <v>1</v>
      </c>
    </row>
    <row r="83" spans="1:7">
      <c r="A83" s="7" t="s">
        <v>540</v>
      </c>
      <c r="B83" s="7">
        <v>142.439311594</v>
      </c>
      <c r="C83" s="7">
        <v>25643.049508100001</v>
      </c>
      <c r="D83" s="7">
        <v>1</v>
      </c>
      <c r="E83" s="43">
        <v>1.1102230246299999E-16</v>
      </c>
      <c r="F83" s="43">
        <v>4.8849813083500001E-15</v>
      </c>
      <c r="G83" s="7" t="b">
        <v>1</v>
      </c>
    </row>
    <row r="84" spans="1:7">
      <c r="A84" s="7" t="s">
        <v>541</v>
      </c>
      <c r="B84" s="7">
        <v>156.658288043</v>
      </c>
      <c r="C84" s="7">
        <v>26470.269531499998</v>
      </c>
      <c r="D84" s="7">
        <v>1</v>
      </c>
      <c r="E84" s="43">
        <v>1.1102230246299999E-16</v>
      </c>
      <c r="F84" s="43">
        <v>4.8849813083500001E-15</v>
      </c>
      <c r="G84" s="7" t="b">
        <v>1</v>
      </c>
    </row>
    <row r="85" spans="1:7">
      <c r="A85" s="7" t="s">
        <v>542</v>
      </c>
      <c r="B85" s="7">
        <v>213.133378623</v>
      </c>
      <c r="C85" s="7">
        <v>30886.796346800002</v>
      </c>
      <c r="D85" s="7">
        <v>1</v>
      </c>
      <c r="E85" s="43">
        <v>1.1102230246299999E-16</v>
      </c>
      <c r="F85" s="43">
        <v>4.8849813083500001E-15</v>
      </c>
      <c r="G85" s="7" t="b">
        <v>1</v>
      </c>
    </row>
    <row r="86" spans="1:7">
      <c r="A86" s="7" t="s">
        <v>543</v>
      </c>
      <c r="B86" s="7">
        <v>64.784873188399999</v>
      </c>
      <c r="C86" s="7">
        <v>16199.886377000001</v>
      </c>
      <c r="D86" s="7">
        <v>1</v>
      </c>
      <c r="E86" s="43">
        <v>1.1102230246299999E-16</v>
      </c>
      <c r="F86" s="43">
        <v>4.8849813083500001E-15</v>
      </c>
      <c r="G86" s="7" t="b">
        <v>1</v>
      </c>
    </row>
    <row r="87" spans="1:7">
      <c r="A87" s="7" t="s">
        <v>544</v>
      </c>
      <c r="B87" s="7">
        <v>22.538722826099999</v>
      </c>
      <c r="C87" s="7">
        <v>8966.4262977300004</v>
      </c>
      <c r="D87" s="7">
        <v>1</v>
      </c>
      <c r="E87" s="43">
        <v>1.1102230246299999E-16</v>
      </c>
      <c r="F87" s="43">
        <v>4.8849813083500001E-15</v>
      </c>
      <c r="G87" s="7" t="b">
        <v>1</v>
      </c>
    </row>
    <row r="88" spans="1:7">
      <c r="A88" s="7" t="s">
        <v>545</v>
      </c>
      <c r="B88" s="7">
        <v>163.295742754</v>
      </c>
      <c r="C88" s="7">
        <v>25689.3845277</v>
      </c>
      <c r="D88" s="7">
        <v>1</v>
      </c>
      <c r="E88" s="43">
        <v>1.1102230246299999E-16</v>
      </c>
      <c r="F88" s="43">
        <v>4.8849813083500001E-15</v>
      </c>
      <c r="G88" s="7" t="b">
        <v>1</v>
      </c>
    </row>
    <row r="89" spans="1:7">
      <c r="A89" s="7" t="s">
        <v>546</v>
      </c>
      <c r="B89" s="7">
        <v>220.93523550699999</v>
      </c>
      <c r="C89" s="7">
        <v>30153.640016000001</v>
      </c>
      <c r="D89" s="7">
        <v>1</v>
      </c>
      <c r="E89" s="43">
        <v>1.1102230246299999E-16</v>
      </c>
      <c r="F89" s="43">
        <v>4.8849813083500001E-15</v>
      </c>
      <c r="G89" s="7" t="b">
        <v>1</v>
      </c>
    </row>
    <row r="90" spans="1:7">
      <c r="A90" s="7" t="s">
        <v>547</v>
      </c>
      <c r="B90" s="7">
        <v>24.144248188399999</v>
      </c>
      <c r="C90" s="7">
        <v>8874.2710619499994</v>
      </c>
      <c r="D90" s="7">
        <v>1</v>
      </c>
      <c r="E90" s="43">
        <v>1.1102230246299999E-16</v>
      </c>
      <c r="F90" s="43">
        <v>4.8849813083500001E-15</v>
      </c>
      <c r="G90" s="7" t="b">
        <v>1</v>
      </c>
    </row>
    <row r="91" spans="1:7">
      <c r="A91" s="7" t="s">
        <v>548</v>
      </c>
      <c r="B91" s="7">
        <v>49.160552536200001</v>
      </c>
      <c r="C91" s="7">
        <v>12968.1690839</v>
      </c>
      <c r="D91" s="7">
        <v>1</v>
      </c>
      <c r="E91" s="43">
        <v>1.1102230246299999E-16</v>
      </c>
      <c r="F91" s="43">
        <v>4.8849813083500001E-15</v>
      </c>
      <c r="G91" s="7" t="b">
        <v>1</v>
      </c>
    </row>
    <row r="92" spans="1:7">
      <c r="A92" s="7" t="s">
        <v>549</v>
      </c>
      <c r="B92" s="7">
        <v>54.879755434800003</v>
      </c>
      <c r="C92" s="7">
        <v>13580.600907800001</v>
      </c>
      <c r="D92" s="7">
        <v>1</v>
      </c>
      <c r="E92" s="43">
        <v>1.1102230246299999E-16</v>
      </c>
      <c r="F92" s="43">
        <v>4.8849813083500001E-15</v>
      </c>
      <c r="G92" s="7" t="b">
        <v>1</v>
      </c>
    </row>
    <row r="93" spans="1:7">
      <c r="A93" s="7" t="s">
        <v>550</v>
      </c>
      <c r="B93" s="7">
        <v>219.03736412999999</v>
      </c>
      <c r="C93" s="7">
        <v>28222.926891800002</v>
      </c>
      <c r="D93" s="7">
        <v>1</v>
      </c>
      <c r="E93" s="43">
        <v>1.1102230246299999E-16</v>
      </c>
      <c r="F93" s="43">
        <v>4.8849813083500001E-15</v>
      </c>
      <c r="G93" s="7" t="b">
        <v>1</v>
      </c>
    </row>
    <row r="94" spans="1:7">
      <c r="A94" s="7" t="s">
        <v>551</v>
      </c>
      <c r="B94" s="7">
        <v>187.506567029</v>
      </c>
      <c r="C94" s="7">
        <v>25683.3021496</v>
      </c>
      <c r="D94" s="7">
        <v>1</v>
      </c>
      <c r="E94" s="43">
        <v>1.1102230246299999E-16</v>
      </c>
      <c r="F94" s="43">
        <v>4.8849813083500001E-15</v>
      </c>
      <c r="G94" s="7" t="b">
        <v>1</v>
      </c>
    </row>
    <row r="95" spans="1:7">
      <c r="A95" s="7" t="s">
        <v>552</v>
      </c>
      <c r="B95" s="7">
        <v>207.91145833300001</v>
      </c>
      <c r="C95" s="7">
        <v>26608.010972200002</v>
      </c>
      <c r="D95" s="7">
        <v>1</v>
      </c>
      <c r="E95" s="43">
        <v>1.1102230246299999E-16</v>
      </c>
      <c r="F95" s="43">
        <v>4.8849813083500001E-15</v>
      </c>
      <c r="G95" s="7" t="b">
        <v>1</v>
      </c>
    </row>
    <row r="96" spans="1:7">
      <c r="A96" s="7" t="s">
        <v>553</v>
      </c>
      <c r="B96" s="7">
        <v>127.794836957</v>
      </c>
      <c r="C96" s="7">
        <v>20365.934373600001</v>
      </c>
      <c r="D96" s="7">
        <v>1</v>
      </c>
      <c r="E96" s="43">
        <v>1.1102230246299999E-16</v>
      </c>
      <c r="F96" s="43">
        <v>4.8849813083500001E-15</v>
      </c>
      <c r="G96" s="7" t="b">
        <v>1</v>
      </c>
    </row>
    <row r="97" spans="1:7">
      <c r="A97" s="7" t="s">
        <v>554</v>
      </c>
      <c r="B97" s="7">
        <v>72.694293478299997</v>
      </c>
      <c r="C97" s="7">
        <v>14726.519364100001</v>
      </c>
      <c r="D97" s="7">
        <v>1</v>
      </c>
      <c r="E97" s="43">
        <v>1.1102230246299999E-16</v>
      </c>
      <c r="F97" s="43">
        <v>4.8849813083500001E-15</v>
      </c>
      <c r="G97" s="7" t="b">
        <v>1</v>
      </c>
    </row>
    <row r="98" spans="1:7">
      <c r="A98" s="7" t="s">
        <v>555</v>
      </c>
      <c r="B98" s="7">
        <v>222.57653985499999</v>
      </c>
      <c r="C98" s="7">
        <v>26448.986508599999</v>
      </c>
      <c r="D98" s="7">
        <v>1</v>
      </c>
      <c r="E98" s="43">
        <v>1.1102230246299999E-16</v>
      </c>
      <c r="F98" s="43">
        <v>4.8849813083500001E-15</v>
      </c>
      <c r="G98" s="7" t="b">
        <v>1</v>
      </c>
    </row>
    <row r="99" spans="1:7">
      <c r="A99" s="7" t="s">
        <v>556</v>
      </c>
      <c r="B99" s="7">
        <v>265.55615941999997</v>
      </c>
      <c r="C99" s="7">
        <v>28114.209525900002</v>
      </c>
      <c r="D99" s="7">
        <v>1</v>
      </c>
      <c r="E99" s="43">
        <v>1.1102230246299999E-16</v>
      </c>
      <c r="F99" s="43">
        <v>4.8849813083500001E-15</v>
      </c>
      <c r="G99" s="7" t="b">
        <v>1</v>
      </c>
    </row>
    <row r="100" spans="1:7">
      <c r="A100" s="7" t="s">
        <v>557</v>
      </c>
      <c r="B100" s="7">
        <v>67.123867753599995</v>
      </c>
      <c r="C100" s="7">
        <v>13341.592529</v>
      </c>
      <c r="D100" s="7">
        <v>1</v>
      </c>
      <c r="E100" s="43">
        <v>1.1102230246299999E-16</v>
      </c>
      <c r="F100" s="43">
        <v>4.8849813083500001E-15</v>
      </c>
      <c r="G100" s="7" t="b">
        <v>1</v>
      </c>
    </row>
    <row r="101" spans="1:7">
      <c r="A101" s="7" t="s">
        <v>558</v>
      </c>
      <c r="B101" s="7">
        <v>153.329257246</v>
      </c>
      <c r="C101" s="7">
        <v>20823.219572000002</v>
      </c>
      <c r="D101" s="7">
        <v>1</v>
      </c>
      <c r="E101" s="43">
        <v>1.1102230246299999E-16</v>
      </c>
      <c r="F101" s="43">
        <v>4.8849813083500001E-15</v>
      </c>
      <c r="G101" s="7" t="b">
        <v>1</v>
      </c>
    </row>
    <row r="102" spans="1:7">
      <c r="A102" s="7" t="s">
        <v>559</v>
      </c>
      <c r="B102" s="7">
        <v>45.846920289899998</v>
      </c>
      <c r="C102" s="7">
        <v>10540.0430806</v>
      </c>
      <c r="D102" s="7">
        <v>1</v>
      </c>
      <c r="E102" s="43">
        <v>1.1102230246299999E-16</v>
      </c>
      <c r="F102" s="43">
        <v>4.8849813083500001E-15</v>
      </c>
      <c r="G102" s="7" t="b">
        <v>1</v>
      </c>
    </row>
  </sheetData>
  <mergeCells count="1">
    <mergeCell ref="A1:J1"/>
  </mergeCells>
  <phoneticPr fontId="5" type="noConversion"/>
  <pageMargins left="0.75" right="0.75" top="1" bottom="1" header="0.5" footer="0.5"/>
  <pageSetup scale="51" orientation="portrait" horizontalDpi="4294967292" verticalDpi="4294967292"/>
  <colBreaks count="1" manualBreakCount="1">
    <brk id="14" max="1048575" man="1"/>
  </colBreaks>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2"/>
  <sheetViews>
    <sheetView workbookViewId="0">
      <selection activeCell="G10" sqref="G10"/>
    </sheetView>
  </sheetViews>
  <sheetFormatPr baseColWidth="10" defaultRowHeight="15" x14ac:dyDescent="0"/>
  <cols>
    <col min="1" max="1" width="17.5" bestFit="1" customWidth="1"/>
    <col min="2" max="2" width="16" bestFit="1" customWidth="1"/>
    <col min="3" max="3" width="8.83203125" bestFit="1" customWidth="1"/>
    <col min="4" max="4" width="9.1640625" bestFit="1" customWidth="1"/>
    <col min="6" max="6" width="17.1640625" customWidth="1"/>
    <col min="7" max="7" width="35.6640625" customWidth="1"/>
  </cols>
  <sheetData>
    <row r="1" spans="1:7" ht="57" customHeight="1">
      <c r="A1" s="55" t="s">
        <v>1534</v>
      </c>
      <c r="B1" s="55"/>
      <c r="C1" s="55"/>
      <c r="D1" s="55"/>
      <c r="E1" s="55"/>
      <c r="F1" s="55"/>
      <c r="G1" s="55"/>
    </row>
    <row r="2" spans="1:7">
      <c r="A2" s="7" t="s">
        <v>144</v>
      </c>
      <c r="B2" s="7" t="s">
        <v>145</v>
      </c>
      <c r="C2" s="7" t="s">
        <v>146</v>
      </c>
      <c r="D2" s="7" t="s">
        <v>14</v>
      </c>
    </row>
    <row r="3" spans="1:7">
      <c r="A3" s="7" t="s">
        <v>22</v>
      </c>
      <c r="B3" s="7">
        <v>4</v>
      </c>
      <c r="C3" s="43">
        <v>5.8145000000000003E-12</v>
      </c>
      <c r="D3" s="7">
        <v>1.4139999999999999E-3</v>
      </c>
      <c r="F3" s="7" t="s">
        <v>447</v>
      </c>
      <c r="G3" s="7" t="s">
        <v>448</v>
      </c>
    </row>
    <row r="4" spans="1:7">
      <c r="A4" s="7" t="s">
        <v>338</v>
      </c>
      <c r="B4" s="7">
        <v>4</v>
      </c>
      <c r="C4" s="43">
        <v>6.8288E-11</v>
      </c>
      <c r="D4" s="7">
        <v>1.4139999999999999E-3</v>
      </c>
      <c r="F4" s="7" t="s">
        <v>144</v>
      </c>
      <c r="G4" s="7" t="s">
        <v>450</v>
      </c>
    </row>
    <row r="5" spans="1:7">
      <c r="A5" s="7" t="s">
        <v>314</v>
      </c>
      <c r="B5" s="7">
        <v>6</v>
      </c>
      <c r="C5" s="43">
        <v>1.098E-8</v>
      </c>
      <c r="D5" s="7">
        <v>1.4139999999999999E-3</v>
      </c>
      <c r="F5" s="7" t="s">
        <v>145</v>
      </c>
      <c r="G5" s="7" t="s">
        <v>458</v>
      </c>
    </row>
    <row r="6" spans="1:7">
      <c r="A6" s="7" t="s">
        <v>560</v>
      </c>
      <c r="B6" s="7">
        <v>6</v>
      </c>
      <c r="C6" s="43">
        <v>1.5744000000000001E-7</v>
      </c>
      <c r="D6" s="7">
        <v>1.4139999999999999E-3</v>
      </c>
      <c r="F6" s="7" t="s">
        <v>146</v>
      </c>
      <c r="G6" s="7" t="s">
        <v>459</v>
      </c>
    </row>
    <row r="7" spans="1:7">
      <c r="A7" s="7" t="s">
        <v>292</v>
      </c>
      <c r="B7" s="7">
        <v>3</v>
      </c>
      <c r="C7" s="43">
        <v>3.7604999999999998E-7</v>
      </c>
      <c r="D7" s="7">
        <v>3.3E-3</v>
      </c>
      <c r="F7" s="7" t="s">
        <v>14</v>
      </c>
      <c r="G7" s="7" t="s">
        <v>452</v>
      </c>
    </row>
    <row r="8" spans="1:7">
      <c r="A8" s="7" t="s">
        <v>312</v>
      </c>
      <c r="B8" s="7">
        <v>4</v>
      </c>
      <c r="C8" s="43">
        <v>5.5573999999999997E-7</v>
      </c>
      <c r="D8" s="7">
        <v>6.3010000000000002E-3</v>
      </c>
    </row>
    <row r="9" spans="1:7">
      <c r="A9" s="7" t="s">
        <v>356</v>
      </c>
      <c r="B9" s="7">
        <v>3</v>
      </c>
      <c r="C9" s="43">
        <v>8.9065999999999996E-7</v>
      </c>
      <c r="D9" s="7">
        <v>8.378E-3</v>
      </c>
    </row>
    <row r="10" spans="1:7">
      <c r="A10" s="7" t="s">
        <v>27</v>
      </c>
      <c r="B10" s="7">
        <v>2</v>
      </c>
      <c r="C10" s="43">
        <v>2.2680999999999999E-6</v>
      </c>
      <c r="D10" s="7">
        <v>1.5181999999999999E-2</v>
      </c>
    </row>
    <row r="11" spans="1:7">
      <c r="A11" s="7" t="s">
        <v>561</v>
      </c>
      <c r="B11" s="7">
        <v>6</v>
      </c>
      <c r="C11" s="43">
        <v>3.2326000000000002E-6</v>
      </c>
      <c r="D11" s="7">
        <v>1.7195999999999999E-2</v>
      </c>
    </row>
    <row r="12" spans="1:7">
      <c r="A12" s="7" t="s">
        <v>562</v>
      </c>
      <c r="B12" s="7">
        <v>4</v>
      </c>
      <c r="C12" s="43">
        <v>3.8717999999999999E-6</v>
      </c>
      <c r="D12" s="7">
        <v>1.7195999999999999E-2</v>
      </c>
    </row>
    <row r="13" spans="1:7">
      <c r="A13" s="7" t="s">
        <v>330</v>
      </c>
      <c r="B13" s="7">
        <v>4</v>
      </c>
      <c r="C13" s="43">
        <v>6.4985999999999999E-6</v>
      </c>
      <c r="D13" s="7">
        <v>3.0646E-2</v>
      </c>
    </row>
    <row r="14" spans="1:7">
      <c r="A14" s="7" t="s">
        <v>351</v>
      </c>
      <c r="B14" s="7">
        <v>5</v>
      </c>
      <c r="C14" s="43">
        <v>1.1892000000000001E-5</v>
      </c>
      <c r="D14" s="7">
        <v>6.4141000000000004E-2</v>
      </c>
    </row>
    <row r="15" spans="1:7">
      <c r="A15" s="7" t="s">
        <v>354</v>
      </c>
      <c r="B15" s="7">
        <v>4</v>
      </c>
      <c r="C15" s="43">
        <v>1.5149E-5</v>
      </c>
      <c r="D15" s="7">
        <v>7.8811999999999993E-2</v>
      </c>
    </row>
    <row r="16" spans="1:7">
      <c r="A16" s="7" t="s">
        <v>321</v>
      </c>
      <c r="B16" s="7">
        <v>5</v>
      </c>
      <c r="C16" s="43">
        <v>1.8411E-5</v>
      </c>
      <c r="D16" s="7">
        <v>8.5012000000000004E-2</v>
      </c>
    </row>
    <row r="17" spans="1:4">
      <c r="A17" s="7" t="s">
        <v>563</v>
      </c>
      <c r="B17" s="7">
        <v>4</v>
      </c>
      <c r="C17" s="43">
        <v>2.0004E-5</v>
      </c>
      <c r="D17" s="7">
        <v>8.5012000000000004E-2</v>
      </c>
    </row>
    <row r="18" spans="1:4">
      <c r="A18" s="7" t="s">
        <v>564</v>
      </c>
      <c r="B18" s="7">
        <v>4</v>
      </c>
      <c r="C18" s="43">
        <v>3.3027000000000001E-5</v>
      </c>
      <c r="D18" s="7">
        <v>0.117912</v>
      </c>
    </row>
    <row r="19" spans="1:4">
      <c r="A19" s="7" t="s">
        <v>565</v>
      </c>
      <c r="B19" s="7">
        <v>5</v>
      </c>
      <c r="C19" s="43">
        <v>3.3133999999999998E-5</v>
      </c>
      <c r="D19" s="7">
        <v>0.117912</v>
      </c>
    </row>
    <row r="20" spans="1:4">
      <c r="A20" s="7" t="s">
        <v>566</v>
      </c>
      <c r="B20" s="7">
        <v>3</v>
      </c>
      <c r="C20" s="43">
        <v>3.7122000000000001E-5</v>
      </c>
      <c r="D20" s="7">
        <v>0.124752</v>
      </c>
    </row>
    <row r="21" spans="1:4">
      <c r="A21" s="7" t="s">
        <v>288</v>
      </c>
      <c r="B21" s="7">
        <v>9</v>
      </c>
      <c r="C21" s="43">
        <v>3.9753999999999999E-5</v>
      </c>
      <c r="D21" s="7">
        <v>0.12657199999999999</v>
      </c>
    </row>
    <row r="22" spans="1:4">
      <c r="A22" s="7" t="s">
        <v>358</v>
      </c>
      <c r="B22" s="7">
        <v>6</v>
      </c>
      <c r="C22" s="43">
        <v>4.4124E-5</v>
      </c>
      <c r="D22" s="7">
        <v>0.13112799999999999</v>
      </c>
    </row>
    <row r="23" spans="1:4">
      <c r="A23" s="7" t="s">
        <v>370</v>
      </c>
      <c r="B23" s="7">
        <v>4</v>
      </c>
      <c r="C23" s="43">
        <v>4.5083999999999997E-5</v>
      </c>
      <c r="D23" s="7">
        <v>0.13112799999999999</v>
      </c>
    </row>
    <row r="24" spans="1:4">
      <c r="A24" s="7" t="s">
        <v>567</v>
      </c>
      <c r="B24" s="7">
        <v>9</v>
      </c>
      <c r="C24" s="43">
        <v>4.8131999999999999E-5</v>
      </c>
      <c r="D24" s="7">
        <v>0.13377800000000001</v>
      </c>
    </row>
    <row r="25" spans="1:4">
      <c r="A25" s="7" t="s">
        <v>291</v>
      </c>
      <c r="B25" s="7">
        <v>6</v>
      </c>
      <c r="C25" s="43">
        <v>5.7692999999999998E-5</v>
      </c>
      <c r="D25" s="7">
        <v>0.15027499999999999</v>
      </c>
    </row>
    <row r="26" spans="1:4">
      <c r="A26" s="7" t="s">
        <v>250</v>
      </c>
      <c r="B26" s="7">
        <v>5</v>
      </c>
      <c r="C26" s="43">
        <v>7.6897999999999995E-5</v>
      </c>
      <c r="D26" s="7">
        <v>0.18517</v>
      </c>
    </row>
    <row r="27" spans="1:4">
      <c r="A27" s="7" t="s">
        <v>390</v>
      </c>
      <c r="B27" s="7">
        <v>3</v>
      </c>
      <c r="C27" s="43">
        <v>8.5834000000000005E-5</v>
      </c>
      <c r="D27" s="7">
        <v>0.19783999999999999</v>
      </c>
    </row>
    <row r="28" spans="1:4">
      <c r="A28" s="7" t="s">
        <v>31</v>
      </c>
      <c r="B28" s="7">
        <v>3</v>
      </c>
      <c r="C28" s="43">
        <v>9.0470000000000006E-5</v>
      </c>
      <c r="D28" s="7">
        <v>0.19783999999999999</v>
      </c>
    </row>
    <row r="29" spans="1:4">
      <c r="A29" s="7" t="s">
        <v>298</v>
      </c>
      <c r="B29" s="7">
        <v>4</v>
      </c>
      <c r="C29" s="43">
        <v>9.3635999999999996E-5</v>
      </c>
      <c r="D29" s="7">
        <v>0.19783999999999999</v>
      </c>
    </row>
    <row r="30" spans="1:4">
      <c r="A30" s="7" t="s">
        <v>568</v>
      </c>
      <c r="B30" s="7">
        <v>4</v>
      </c>
      <c r="C30" s="43">
        <v>9.3658000000000004E-5</v>
      </c>
      <c r="D30" s="7">
        <v>0.19783999999999999</v>
      </c>
    </row>
    <row r="31" spans="1:4">
      <c r="A31" s="7" t="s">
        <v>569</v>
      </c>
      <c r="B31" s="7">
        <v>3</v>
      </c>
      <c r="C31" s="43">
        <v>1.0768999999999999E-4</v>
      </c>
      <c r="D31" s="7">
        <v>0.21973200000000001</v>
      </c>
    </row>
    <row r="32" spans="1:4">
      <c r="A32" s="7" t="s">
        <v>570</v>
      </c>
      <c r="B32" s="7">
        <v>3</v>
      </c>
      <c r="C32" s="43">
        <v>1.1704E-4</v>
      </c>
      <c r="D32" s="7">
        <v>0.22837199999999999</v>
      </c>
    </row>
    <row r="33" spans="1:4">
      <c r="A33" s="7" t="s">
        <v>571</v>
      </c>
      <c r="B33" s="7">
        <v>6</v>
      </c>
      <c r="C33" s="43">
        <v>1.1784E-4</v>
      </c>
      <c r="D33" s="7">
        <v>0.22837199999999999</v>
      </c>
    </row>
    <row r="34" spans="1:4">
      <c r="A34" s="7" t="s">
        <v>286</v>
      </c>
      <c r="B34" s="7">
        <v>3</v>
      </c>
      <c r="C34" s="43">
        <v>1.2543E-4</v>
      </c>
      <c r="D34" s="7">
        <v>0.234323</v>
      </c>
    </row>
    <row r="35" spans="1:4">
      <c r="A35" s="7" t="s">
        <v>315</v>
      </c>
      <c r="B35" s="7">
        <v>2</v>
      </c>
      <c r="C35" s="43">
        <v>1.3247000000000001E-4</v>
      </c>
      <c r="D35" s="7">
        <v>0.24204100000000001</v>
      </c>
    </row>
    <row r="36" spans="1:4">
      <c r="A36" s="7" t="s">
        <v>572</v>
      </c>
      <c r="B36" s="7">
        <v>5</v>
      </c>
      <c r="C36" s="43">
        <v>1.4269E-4</v>
      </c>
      <c r="D36" s="7">
        <v>0.250776</v>
      </c>
    </row>
    <row r="37" spans="1:4">
      <c r="A37" s="7" t="s">
        <v>573</v>
      </c>
      <c r="B37" s="7">
        <v>7</v>
      </c>
      <c r="C37" s="43">
        <v>1.5317999999999999E-4</v>
      </c>
      <c r="D37" s="7">
        <v>0.26330900000000002</v>
      </c>
    </row>
    <row r="38" spans="1:4">
      <c r="A38" s="7" t="s">
        <v>349</v>
      </c>
      <c r="B38" s="7">
        <v>4</v>
      </c>
      <c r="C38" s="43">
        <v>1.5752999999999999E-4</v>
      </c>
      <c r="D38" s="7">
        <v>0.26621099999999998</v>
      </c>
    </row>
    <row r="39" spans="1:4">
      <c r="A39" s="7" t="s">
        <v>326</v>
      </c>
      <c r="B39" s="7">
        <v>4</v>
      </c>
      <c r="C39" s="43">
        <v>1.7323999999999999E-4</v>
      </c>
      <c r="D39" s="7">
        <v>0.28414499999999998</v>
      </c>
    </row>
    <row r="40" spans="1:4">
      <c r="A40" s="7" t="s">
        <v>261</v>
      </c>
      <c r="B40" s="7">
        <v>3</v>
      </c>
      <c r="C40" s="43">
        <v>1.9877E-4</v>
      </c>
      <c r="D40" s="7">
        <v>0.317492</v>
      </c>
    </row>
    <row r="41" spans="1:4">
      <c r="A41" s="7" t="s">
        <v>297</v>
      </c>
      <c r="B41" s="7">
        <v>4</v>
      </c>
      <c r="C41" s="43">
        <v>2.1329000000000001E-4</v>
      </c>
      <c r="D41" s="7">
        <v>0.32522899999999999</v>
      </c>
    </row>
    <row r="42" spans="1:4">
      <c r="A42" s="7" t="s">
        <v>328</v>
      </c>
      <c r="B42" s="7">
        <v>3</v>
      </c>
      <c r="C42" s="43">
        <v>2.162E-4</v>
      </c>
      <c r="D42" s="7">
        <v>0.32522899999999999</v>
      </c>
    </row>
    <row r="43" spans="1:4">
      <c r="A43" s="7" t="s">
        <v>574</v>
      </c>
      <c r="B43" s="7">
        <v>6</v>
      </c>
      <c r="C43" s="43">
        <v>2.2220000000000001E-4</v>
      </c>
      <c r="D43" s="7">
        <v>0.32779700000000001</v>
      </c>
    </row>
    <row r="44" spans="1:4">
      <c r="A44" s="7" t="s">
        <v>419</v>
      </c>
      <c r="B44" s="7">
        <v>4</v>
      </c>
      <c r="C44" s="43">
        <v>2.4220000000000001E-4</v>
      </c>
      <c r="D44" s="7">
        <v>0.32779700000000001</v>
      </c>
    </row>
    <row r="45" spans="1:4">
      <c r="A45" s="7" t="s">
        <v>369</v>
      </c>
      <c r="B45" s="7">
        <v>2</v>
      </c>
      <c r="C45" s="43">
        <v>2.4331999999999999E-4</v>
      </c>
      <c r="D45" s="7">
        <v>0.32779700000000001</v>
      </c>
    </row>
    <row r="46" spans="1:4">
      <c r="A46" s="7" t="s">
        <v>575</v>
      </c>
      <c r="B46" s="7">
        <v>5</v>
      </c>
      <c r="C46" s="43">
        <v>2.4448999999999999E-4</v>
      </c>
      <c r="D46" s="7">
        <v>0.32779700000000001</v>
      </c>
    </row>
    <row r="47" spans="1:4">
      <c r="A47" s="7" t="s">
        <v>313</v>
      </c>
      <c r="B47" s="7">
        <v>6</v>
      </c>
      <c r="C47" s="43">
        <v>2.4726000000000001E-4</v>
      </c>
      <c r="D47" s="7">
        <v>0.32779700000000001</v>
      </c>
    </row>
    <row r="48" spans="1:4">
      <c r="A48" s="7" t="s">
        <v>576</v>
      </c>
      <c r="B48" s="7">
        <v>3</v>
      </c>
      <c r="C48" s="43">
        <v>2.5493E-4</v>
      </c>
      <c r="D48" s="7">
        <v>0.32779700000000001</v>
      </c>
    </row>
    <row r="49" spans="1:4">
      <c r="A49" s="7" t="s">
        <v>577</v>
      </c>
      <c r="B49" s="7">
        <v>3</v>
      </c>
      <c r="C49" s="43">
        <v>2.5747999999999998E-4</v>
      </c>
      <c r="D49" s="7">
        <v>0.32779700000000001</v>
      </c>
    </row>
    <row r="50" spans="1:4">
      <c r="A50" s="7" t="s">
        <v>578</v>
      </c>
      <c r="B50" s="7">
        <v>2</v>
      </c>
      <c r="C50" s="43">
        <v>2.6529E-4</v>
      </c>
      <c r="D50" s="7">
        <v>0.33152700000000002</v>
      </c>
    </row>
    <row r="51" spans="1:4">
      <c r="A51" s="7" t="s">
        <v>579</v>
      </c>
      <c r="B51" s="7">
        <v>4</v>
      </c>
      <c r="C51" s="43">
        <v>2.8089E-4</v>
      </c>
      <c r="D51" s="7">
        <v>0.33418300000000001</v>
      </c>
    </row>
    <row r="52" spans="1:4">
      <c r="A52" s="7" t="s">
        <v>580</v>
      </c>
      <c r="B52" s="7">
        <v>2</v>
      </c>
      <c r="C52" s="43">
        <v>2.8383E-4</v>
      </c>
      <c r="D52" s="7">
        <v>0.33418300000000001</v>
      </c>
    </row>
    <row r="53" spans="1:4">
      <c r="A53" s="7" t="s">
        <v>581</v>
      </c>
      <c r="B53" s="7">
        <v>4</v>
      </c>
      <c r="C53" s="43">
        <v>2.8647999999999998E-4</v>
      </c>
      <c r="D53" s="7">
        <v>0.33418300000000001</v>
      </c>
    </row>
    <row r="54" spans="1:4">
      <c r="A54" s="7" t="s">
        <v>582</v>
      </c>
      <c r="B54" s="7">
        <v>4</v>
      </c>
      <c r="C54" s="43">
        <v>3.0843E-4</v>
      </c>
      <c r="D54" s="7">
        <v>0.34163100000000002</v>
      </c>
    </row>
    <row r="55" spans="1:4">
      <c r="A55" s="7" t="s">
        <v>583</v>
      </c>
      <c r="B55" s="7">
        <v>5</v>
      </c>
      <c r="C55" s="43">
        <v>3.0894000000000001E-4</v>
      </c>
      <c r="D55" s="7">
        <v>0.34163100000000002</v>
      </c>
    </row>
    <row r="56" spans="1:4">
      <c r="A56" s="7" t="s">
        <v>584</v>
      </c>
      <c r="B56" s="7">
        <v>4</v>
      </c>
      <c r="C56" s="43">
        <v>3.2927999999999999E-4</v>
      </c>
      <c r="D56" s="7">
        <v>0.35967399999999999</v>
      </c>
    </row>
    <row r="57" spans="1:4">
      <c r="A57" s="7" t="s">
        <v>585</v>
      </c>
      <c r="B57" s="7">
        <v>6</v>
      </c>
      <c r="C57" s="43">
        <v>3.4769999999999999E-4</v>
      </c>
      <c r="D57" s="7">
        <v>0.372363</v>
      </c>
    </row>
    <row r="58" spans="1:4">
      <c r="A58" s="7" t="s">
        <v>586</v>
      </c>
      <c r="B58" s="7">
        <v>2</v>
      </c>
      <c r="C58" s="43">
        <v>3.5891999999999999E-4</v>
      </c>
      <c r="D58" s="7">
        <v>0.372363</v>
      </c>
    </row>
    <row r="59" spans="1:4">
      <c r="A59" s="7" t="s">
        <v>391</v>
      </c>
      <c r="B59" s="7">
        <v>3</v>
      </c>
      <c r="C59" s="43">
        <v>3.6625999999999998E-4</v>
      </c>
      <c r="D59" s="7">
        <v>0.372363</v>
      </c>
    </row>
    <row r="60" spans="1:4">
      <c r="A60" s="7" t="s">
        <v>587</v>
      </c>
      <c r="B60" s="7">
        <v>3</v>
      </c>
      <c r="C60" s="43">
        <v>3.6793999999999998E-4</v>
      </c>
      <c r="D60" s="7">
        <v>0.372363</v>
      </c>
    </row>
    <row r="61" spans="1:4">
      <c r="A61" s="7" t="s">
        <v>342</v>
      </c>
      <c r="B61" s="7">
        <v>4</v>
      </c>
      <c r="C61" s="43">
        <v>4.3465000000000002E-4</v>
      </c>
      <c r="D61" s="7">
        <v>0.43097000000000002</v>
      </c>
    </row>
    <row r="62" spans="1:4">
      <c r="A62" s="7" t="s">
        <v>367</v>
      </c>
      <c r="B62" s="7">
        <v>4</v>
      </c>
      <c r="C62" s="43">
        <v>4.4978999999999999E-4</v>
      </c>
      <c r="D62" s="7">
        <v>0.43097000000000002</v>
      </c>
    </row>
    <row r="63" spans="1:4">
      <c r="A63" s="7" t="s">
        <v>588</v>
      </c>
      <c r="B63" s="7">
        <v>8</v>
      </c>
      <c r="C63" s="43">
        <v>4.5640999999999998E-4</v>
      </c>
      <c r="D63" s="7">
        <v>0.43097000000000002</v>
      </c>
    </row>
    <row r="64" spans="1:4">
      <c r="A64" s="7" t="s">
        <v>589</v>
      </c>
      <c r="B64" s="7">
        <v>4</v>
      </c>
      <c r="C64" s="43">
        <v>4.682E-4</v>
      </c>
      <c r="D64" s="7">
        <v>0.43097000000000002</v>
      </c>
    </row>
    <row r="65" spans="1:4">
      <c r="A65" s="7" t="s">
        <v>299</v>
      </c>
      <c r="B65" s="7">
        <v>2</v>
      </c>
      <c r="C65" s="43">
        <v>4.6889000000000002E-4</v>
      </c>
      <c r="D65" s="7">
        <v>0.43097000000000002</v>
      </c>
    </row>
    <row r="66" spans="1:4">
      <c r="A66" s="7" t="s">
        <v>590</v>
      </c>
      <c r="B66" s="7">
        <v>3</v>
      </c>
      <c r="C66" s="43">
        <v>4.9151999999999996E-4</v>
      </c>
      <c r="D66" s="7">
        <v>0.431757</v>
      </c>
    </row>
    <row r="67" spans="1:4">
      <c r="A67" s="7" t="s">
        <v>591</v>
      </c>
      <c r="B67" s="7">
        <v>4</v>
      </c>
      <c r="C67" s="43">
        <v>4.9810000000000002E-4</v>
      </c>
      <c r="D67" s="7">
        <v>0.431757</v>
      </c>
    </row>
    <row r="68" spans="1:4">
      <c r="A68" s="7" t="s">
        <v>319</v>
      </c>
      <c r="B68" s="7">
        <v>4</v>
      </c>
      <c r="C68" s="43">
        <v>5.0502000000000001E-4</v>
      </c>
      <c r="D68" s="7">
        <v>0.431757</v>
      </c>
    </row>
    <row r="69" spans="1:4">
      <c r="A69" s="7" t="s">
        <v>259</v>
      </c>
      <c r="B69" s="7">
        <v>6</v>
      </c>
      <c r="C69" s="43">
        <v>5.0847999999999996E-4</v>
      </c>
      <c r="D69" s="7">
        <v>0.431757</v>
      </c>
    </row>
    <row r="70" spans="1:4">
      <c r="A70" s="7" t="s">
        <v>592</v>
      </c>
      <c r="B70" s="7">
        <v>8</v>
      </c>
      <c r="C70" s="43">
        <v>5.1042000000000004E-4</v>
      </c>
      <c r="D70" s="7">
        <v>0.431757</v>
      </c>
    </row>
    <row r="71" spans="1:4">
      <c r="A71" s="7" t="s">
        <v>413</v>
      </c>
      <c r="B71" s="7">
        <v>2</v>
      </c>
      <c r="C71" s="43">
        <v>5.3169999999999997E-4</v>
      </c>
      <c r="D71" s="7">
        <v>0.44207600000000002</v>
      </c>
    </row>
    <row r="72" spans="1:4">
      <c r="A72" s="7" t="s">
        <v>322</v>
      </c>
      <c r="B72" s="7">
        <v>2</v>
      </c>
      <c r="C72" s="43">
        <v>5.5645E-4</v>
      </c>
      <c r="D72" s="7">
        <v>0.45252500000000001</v>
      </c>
    </row>
    <row r="73" spans="1:4">
      <c r="A73" s="7" t="s">
        <v>593</v>
      </c>
      <c r="B73" s="7">
        <v>6</v>
      </c>
      <c r="C73" s="43">
        <v>5.7428999999999998E-4</v>
      </c>
      <c r="D73" s="7">
        <v>0.46099299999999999</v>
      </c>
    </row>
    <row r="74" spans="1:4">
      <c r="A74" s="7" t="s">
        <v>594</v>
      </c>
      <c r="B74" s="7">
        <v>2</v>
      </c>
      <c r="C74" s="43">
        <v>5.8704999999999999E-4</v>
      </c>
      <c r="D74" s="7">
        <v>0.46410000000000001</v>
      </c>
    </row>
    <row r="75" spans="1:4">
      <c r="A75" s="7" t="s">
        <v>410</v>
      </c>
      <c r="B75" s="7">
        <v>4</v>
      </c>
      <c r="C75" s="43">
        <v>6.2124000000000001E-4</v>
      </c>
      <c r="D75" s="7">
        <v>0.48241699999999998</v>
      </c>
    </row>
    <row r="76" spans="1:4">
      <c r="A76" s="7" t="s">
        <v>331</v>
      </c>
      <c r="B76" s="7">
        <v>4</v>
      </c>
      <c r="C76" s="43">
        <v>6.4413000000000003E-4</v>
      </c>
      <c r="D76" s="7">
        <v>0.49538599999999999</v>
      </c>
    </row>
    <row r="77" spans="1:4">
      <c r="A77" s="7" t="s">
        <v>595</v>
      </c>
      <c r="B77" s="7">
        <v>6</v>
      </c>
      <c r="C77" s="43">
        <v>6.9006999999999998E-4</v>
      </c>
      <c r="D77" s="7">
        <v>0.50785100000000005</v>
      </c>
    </row>
    <row r="78" spans="1:4">
      <c r="A78" s="7" t="s">
        <v>333</v>
      </c>
      <c r="B78" s="7">
        <v>4</v>
      </c>
      <c r="C78" s="43">
        <v>6.9545999999999996E-4</v>
      </c>
      <c r="D78" s="7">
        <v>0.50785100000000005</v>
      </c>
    </row>
    <row r="79" spans="1:4">
      <c r="A79" s="7" t="s">
        <v>596</v>
      </c>
      <c r="B79" s="7">
        <v>6</v>
      </c>
      <c r="C79" s="43">
        <v>7.0209000000000005E-4</v>
      </c>
      <c r="D79" s="7">
        <v>0.50785100000000005</v>
      </c>
    </row>
    <row r="80" spans="1:4">
      <c r="A80" s="7" t="s">
        <v>408</v>
      </c>
      <c r="B80" s="7">
        <v>3</v>
      </c>
      <c r="C80" s="43">
        <v>7.0450000000000005E-4</v>
      </c>
      <c r="D80" s="7">
        <v>0.50785100000000005</v>
      </c>
    </row>
    <row r="81" spans="1:4">
      <c r="A81" s="7" t="s">
        <v>597</v>
      </c>
      <c r="B81" s="7">
        <v>3</v>
      </c>
      <c r="C81" s="43">
        <v>7.1268999999999998E-4</v>
      </c>
      <c r="D81" s="7">
        <v>0.50785100000000005</v>
      </c>
    </row>
    <row r="82" spans="1:4">
      <c r="A82" s="7" t="s">
        <v>598</v>
      </c>
      <c r="B82" s="7">
        <v>5</v>
      </c>
      <c r="C82" s="43">
        <v>7.3077999999999999E-4</v>
      </c>
      <c r="D82" s="7">
        <v>0.51715500000000003</v>
      </c>
    </row>
    <row r="83" spans="1:4">
      <c r="A83" s="7" t="s">
        <v>406</v>
      </c>
      <c r="B83" s="7">
        <v>4</v>
      </c>
      <c r="C83" s="43">
        <v>7.9936999999999999E-4</v>
      </c>
      <c r="D83" s="7">
        <v>0.54149999999999998</v>
      </c>
    </row>
    <row r="84" spans="1:4">
      <c r="A84" s="7" t="s">
        <v>599</v>
      </c>
      <c r="B84" s="7">
        <v>4</v>
      </c>
      <c r="C84" s="43">
        <v>8.1309999999999998E-4</v>
      </c>
      <c r="D84" s="7">
        <v>0.54149999999999998</v>
      </c>
    </row>
    <row r="85" spans="1:4">
      <c r="A85" s="7" t="s">
        <v>347</v>
      </c>
      <c r="B85" s="7">
        <v>4</v>
      </c>
      <c r="C85" s="43">
        <v>8.2076000000000002E-4</v>
      </c>
      <c r="D85" s="7">
        <v>0.54149999999999998</v>
      </c>
    </row>
    <row r="86" spans="1:4">
      <c r="A86" s="7" t="s">
        <v>343</v>
      </c>
      <c r="B86" s="7">
        <v>5</v>
      </c>
      <c r="C86" s="43">
        <v>8.2246000000000001E-4</v>
      </c>
      <c r="D86" s="7">
        <v>0.54149999999999998</v>
      </c>
    </row>
    <row r="87" spans="1:4">
      <c r="A87" s="7" t="s">
        <v>600</v>
      </c>
      <c r="B87" s="7">
        <v>4</v>
      </c>
      <c r="C87" s="43">
        <v>8.4248000000000005E-4</v>
      </c>
      <c r="D87" s="7">
        <v>0.54149999999999998</v>
      </c>
    </row>
    <row r="88" spans="1:4">
      <c r="A88" s="7" t="s">
        <v>601</v>
      </c>
      <c r="B88" s="7">
        <v>4</v>
      </c>
      <c r="C88" s="43">
        <v>8.4276999999999996E-4</v>
      </c>
      <c r="D88" s="7">
        <v>0.54149999999999998</v>
      </c>
    </row>
    <row r="89" spans="1:4">
      <c r="A89" s="7" t="s">
        <v>287</v>
      </c>
      <c r="B89" s="7">
        <v>4</v>
      </c>
      <c r="C89" s="43">
        <v>8.5132999999999997E-4</v>
      </c>
      <c r="D89" s="7">
        <v>0.54149999999999998</v>
      </c>
    </row>
    <row r="90" spans="1:4">
      <c r="A90" s="7" t="s">
        <v>247</v>
      </c>
      <c r="B90" s="7">
        <v>2</v>
      </c>
      <c r="C90" s="43">
        <v>8.5581999999999997E-4</v>
      </c>
      <c r="D90" s="7">
        <v>0.54149999999999998</v>
      </c>
    </row>
    <row r="91" spans="1:4">
      <c r="A91" s="7" t="s">
        <v>283</v>
      </c>
      <c r="B91" s="7">
        <v>2</v>
      </c>
      <c r="C91" s="43">
        <v>8.7509999999999997E-4</v>
      </c>
      <c r="D91" s="7">
        <v>0.54149999999999998</v>
      </c>
    </row>
    <row r="92" spans="1:4">
      <c r="A92" s="7" t="s">
        <v>263</v>
      </c>
      <c r="B92" s="7">
        <v>3</v>
      </c>
      <c r="C92" s="43">
        <v>8.7794000000000001E-4</v>
      </c>
      <c r="D92" s="7">
        <v>0.54149999999999998</v>
      </c>
    </row>
    <row r="93" spans="1:4">
      <c r="A93" s="7" t="s">
        <v>602</v>
      </c>
      <c r="B93" s="7">
        <v>4</v>
      </c>
      <c r="C93" s="43">
        <v>8.8075999999999996E-4</v>
      </c>
      <c r="D93" s="7">
        <v>0.54149999999999998</v>
      </c>
    </row>
    <row r="94" spans="1:4">
      <c r="A94" s="7" t="s">
        <v>317</v>
      </c>
      <c r="B94" s="7">
        <v>6</v>
      </c>
      <c r="C94" s="43">
        <v>8.8924000000000002E-4</v>
      </c>
      <c r="D94" s="7">
        <v>0.54149999999999998</v>
      </c>
    </row>
    <row r="95" spans="1:4">
      <c r="A95" s="7" t="s">
        <v>603</v>
      </c>
      <c r="B95" s="7">
        <v>4</v>
      </c>
      <c r="C95" s="43">
        <v>9.0008999999999998E-4</v>
      </c>
      <c r="D95" s="7">
        <v>0.54149999999999998</v>
      </c>
    </row>
    <row r="96" spans="1:4">
      <c r="A96" s="7" t="s">
        <v>294</v>
      </c>
      <c r="B96" s="7">
        <v>4</v>
      </c>
      <c r="C96" s="43">
        <v>9.0364000000000004E-4</v>
      </c>
      <c r="D96" s="7">
        <v>0.54149999999999998</v>
      </c>
    </row>
    <row r="97" spans="1:4">
      <c r="A97" s="7" t="s">
        <v>276</v>
      </c>
      <c r="B97" s="7">
        <v>3</v>
      </c>
      <c r="C97" s="43">
        <v>9.1270000000000001E-4</v>
      </c>
      <c r="D97" s="7">
        <v>0.54149999999999998</v>
      </c>
    </row>
    <row r="98" spans="1:4">
      <c r="A98" s="7" t="s">
        <v>604</v>
      </c>
      <c r="B98" s="7">
        <v>6</v>
      </c>
      <c r="C98" s="43">
        <v>9.2126999999999997E-4</v>
      </c>
      <c r="D98" s="7">
        <v>0.54149999999999998</v>
      </c>
    </row>
    <row r="99" spans="1:4">
      <c r="A99" s="7" t="s">
        <v>393</v>
      </c>
      <c r="B99" s="7">
        <v>2</v>
      </c>
      <c r="C99" s="43">
        <v>9.5177E-4</v>
      </c>
      <c r="D99" s="7">
        <v>0.54149999999999998</v>
      </c>
    </row>
    <row r="100" spans="1:4">
      <c r="A100" s="7" t="s">
        <v>605</v>
      </c>
      <c r="B100" s="7">
        <v>6</v>
      </c>
      <c r="C100" s="43">
        <v>9.5717999999999997E-4</v>
      </c>
      <c r="D100" s="7">
        <v>0.54149999999999998</v>
      </c>
    </row>
    <row r="101" spans="1:4">
      <c r="A101" s="7" t="s">
        <v>361</v>
      </c>
      <c r="B101" s="7">
        <v>3</v>
      </c>
      <c r="C101" s="43">
        <v>9.5949000000000002E-4</v>
      </c>
      <c r="D101" s="7">
        <v>0.54149999999999998</v>
      </c>
    </row>
    <row r="102" spans="1:4">
      <c r="A102" s="7" t="s">
        <v>260</v>
      </c>
      <c r="B102" s="7">
        <v>10</v>
      </c>
      <c r="C102" s="43">
        <v>9.6571000000000005E-4</v>
      </c>
      <c r="D102" s="7">
        <v>0.54149999999999998</v>
      </c>
    </row>
  </sheetData>
  <mergeCells count="1">
    <mergeCell ref="A1:G1"/>
  </mergeCells>
  <phoneticPr fontId="5" type="noConversion"/>
  <pageMargins left="0.75" right="0.75" top="1" bottom="1" header="0.5" footer="0.5"/>
  <pageSetup scale="71" orientation="portrait" horizontalDpi="4294967292" verticalDpi="4294967292"/>
  <colBreaks count="1" manualBreakCount="1">
    <brk id="10" max="1048575" man="1"/>
  </colBreaks>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2"/>
  <sheetViews>
    <sheetView workbookViewId="0">
      <selection sqref="A1:G1"/>
    </sheetView>
  </sheetViews>
  <sheetFormatPr baseColWidth="10" defaultRowHeight="15" x14ac:dyDescent="0"/>
  <cols>
    <col min="1" max="1" width="17.5" bestFit="1" customWidth="1"/>
    <col min="2" max="2" width="16" bestFit="1" customWidth="1"/>
    <col min="3" max="3" width="8.83203125" bestFit="1" customWidth="1"/>
    <col min="4" max="4" width="9.1640625" bestFit="1" customWidth="1"/>
    <col min="6" max="6" width="15.83203125" customWidth="1"/>
    <col min="7" max="7" width="35.33203125" customWidth="1"/>
  </cols>
  <sheetData>
    <row r="1" spans="1:7" ht="51" customHeight="1">
      <c r="A1" s="55" t="s">
        <v>1535</v>
      </c>
      <c r="B1" s="55"/>
      <c r="C1" s="55"/>
      <c r="D1" s="55"/>
      <c r="E1" s="55"/>
      <c r="F1" s="55"/>
      <c r="G1" s="55"/>
    </row>
    <row r="2" spans="1:7">
      <c r="A2" s="7" t="s">
        <v>144</v>
      </c>
      <c r="B2" s="7" t="s">
        <v>145</v>
      </c>
      <c r="C2" s="7" t="s">
        <v>146</v>
      </c>
      <c r="D2" s="7" t="s">
        <v>14</v>
      </c>
    </row>
    <row r="3" spans="1:7">
      <c r="A3" s="7" t="s">
        <v>249</v>
      </c>
      <c r="B3" s="7">
        <v>4</v>
      </c>
      <c r="C3" s="43">
        <v>4.4738000000000003E-7</v>
      </c>
      <c r="D3" s="7">
        <v>4.9505E-2</v>
      </c>
      <c r="F3" s="44" t="s">
        <v>447</v>
      </c>
      <c r="G3" s="44" t="s">
        <v>448</v>
      </c>
    </row>
    <row r="4" spans="1:7">
      <c r="A4" s="7" t="s">
        <v>639</v>
      </c>
      <c r="B4" s="7">
        <v>5</v>
      </c>
      <c r="C4" s="43">
        <v>9.5211999999999996E-6</v>
      </c>
      <c r="D4" s="7">
        <v>0.38613900000000001</v>
      </c>
      <c r="F4" s="44" t="s">
        <v>144</v>
      </c>
      <c r="G4" s="44" t="s">
        <v>450</v>
      </c>
    </row>
    <row r="5" spans="1:7">
      <c r="A5" s="7" t="s">
        <v>363</v>
      </c>
      <c r="B5" s="7">
        <v>6</v>
      </c>
      <c r="C5" s="43">
        <v>1.8105E-5</v>
      </c>
      <c r="D5" s="7">
        <v>0.44158399999999998</v>
      </c>
      <c r="F5" s="44" t="s">
        <v>145</v>
      </c>
      <c r="G5" s="44" t="s">
        <v>458</v>
      </c>
    </row>
    <row r="6" spans="1:7">
      <c r="A6" s="7" t="s">
        <v>352</v>
      </c>
      <c r="B6" s="7">
        <v>4</v>
      </c>
      <c r="C6" s="43">
        <v>3.1213000000000001E-5</v>
      </c>
      <c r="D6" s="7">
        <v>0.57001400000000002</v>
      </c>
      <c r="F6" s="44" t="s">
        <v>146</v>
      </c>
      <c r="G6" s="44" t="s">
        <v>459</v>
      </c>
    </row>
    <row r="7" spans="1:7">
      <c r="A7" s="7" t="s">
        <v>251</v>
      </c>
      <c r="B7" s="7">
        <v>3</v>
      </c>
      <c r="C7" s="43">
        <v>4.8922999999999999E-5</v>
      </c>
      <c r="D7" s="7">
        <v>0.57155699999999998</v>
      </c>
      <c r="F7" s="44" t="s">
        <v>14</v>
      </c>
      <c r="G7" s="44" t="s">
        <v>452</v>
      </c>
    </row>
    <row r="8" spans="1:7">
      <c r="A8" s="7" t="s">
        <v>272</v>
      </c>
      <c r="B8" s="7">
        <v>3</v>
      </c>
      <c r="C8" s="43">
        <v>5.1665000000000001E-5</v>
      </c>
      <c r="D8" s="7">
        <v>0.57155699999999998</v>
      </c>
    </row>
    <row r="9" spans="1:7">
      <c r="A9" s="7" t="s">
        <v>293</v>
      </c>
      <c r="B9" s="7">
        <v>3</v>
      </c>
      <c r="C9" s="43">
        <v>7.0227000000000004E-5</v>
      </c>
      <c r="D9" s="7">
        <v>0.63594799999999996</v>
      </c>
    </row>
    <row r="10" spans="1:7">
      <c r="A10" s="7" t="s">
        <v>275</v>
      </c>
      <c r="B10" s="7">
        <v>4</v>
      </c>
      <c r="C10" s="43">
        <v>8.4104000000000007E-5</v>
      </c>
      <c r="D10" s="7">
        <v>0.64356400000000002</v>
      </c>
    </row>
    <row r="11" spans="1:7">
      <c r="A11" s="7" t="s">
        <v>638</v>
      </c>
      <c r="B11" s="7">
        <v>3</v>
      </c>
      <c r="C11" s="43">
        <v>1.1325E-4</v>
      </c>
      <c r="D11" s="7">
        <v>0.64356400000000002</v>
      </c>
    </row>
    <row r="12" spans="1:7">
      <c r="A12" s="7" t="s">
        <v>379</v>
      </c>
      <c r="B12" s="7">
        <v>3</v>
      </c>
      <c r="C12" s="43">
        <v>1.155E-4</v>
      </c>
      <c r="D12" s="7">
        <v>0.64356400000000002</v>
      </c>
    </row>
    <row r="13" spans="1:7">
      <c r="A13" s="7" t="s">
        <v>285</v>
      </c>
      <c r="B13" s="7">
        <v>6</v>
      </c>
      <c r="C13" s="43">
        <v>1.1684E-4</v>
      </c>
      <c r="D13" s="7">
        <v>0.64356400000000002</v>
      </c>
    </row>
    <row r="14" spans="1:7">
      <c r="A14" s="7" t="s">
        <v>625</v>
      </c>
      <c r="B14" s="7">
        <v>3</v>
      </c>
      <c r="C14" s="43">
        <v>1.4435000000000001E-4</v>
      </c>
      <c r="D14" s="7">
        <v>0.71028199999999997</v>
      </c>
    </row>
    <row r="15" spans="1:7">
      <c r="A15" s="7" t="s">
        <v>256</v>
      </c>
      <c r="B15" s="7">
        <v>3</v>
      </c>
      <c r="C15" s="43">
        <v>1.6642E-4</v>
      </c>
      <c r="D15" s="7">
        <v>0.71028199999999997</v>
      </c>
    </row>
    <row r="16" spans="1:7">
      <c r="A16" s="7" t="s">
        <v>281</v>
      </c>
      <c r="B16" s="7">
        <v>4</v>
      </c>
      <c r="C16" s="43">
        <v>1.8128E-4</v>
      </c>
      <c r="D16" s="7">
        <v>0.71028199999999997</v>
      </c>
    </row>
    <row r="17" spans="1:4">
      <c r="A17" s="7" t="s">
        <v>280</v>
      </c>
      <c r="B17" s="7">
        <v>4</v>
      </c>
      <c r="C17" s="43">
        <v>1.8887999999999999E-4</v>
      </c>
      <c r="D17" s="7">
        <v>0.71028199999999997</v>
      </c>
    </row>
    <row r="18" spans="1:4">
      <c r="A18" s="7" t="s">
        <v>622</v>
      </c>
      <c r="B18" s="7">
        <v>3</v>
      </c>
      <c r="C18" s="43">
        <v>2.0144E-4</v>
      </c>
      <c r="D18" s="7">
        <v>0.71028199999999997</v>
      </c>
    </row>
    <row r="19" spans="1:4">
      <c r="A19" s="7" t="s">
        <v>654</v>
      </c>
      <c r="B19" s="7">
        <v>4</v>
      </c>
      <c r="C19" s="43">
        <v>2.1472E-4</v>
      </c>
      <c r="D19" s="7">
        <v>0.71028199999999997</v>
      </c>
    </row>
    <row r="20" spans="1:4">
      <c r="A20" s="7" t="s">
        <v>324</v>
      </c>
      <c r="B20" s="7">
        <v>4</v>
      </c>
      <c r="C20" s="43">
        <v>2.1846999999999999E-4</v>
      </c>
      <c r="D20" s="7">
        <v>0.71028199999999997</v>
      </c>
    </row>
    <row r="21" spans="1:4">
      <c r="A21" s="7" t="s">
        <v>290</v>
      </c>
      <c r="B21" s="7">
        <v>5</v>
      </c>
      <c r="C21" s="43">
        <v>2.4405999999999999E-4</v>
      </c>
      <c r="D21" s="7">
        <v>0.71028199999999997</v>
      </c>
    </row>
    <row r="22" spans="1:4">
      <c r="A22" s="7" t="s">
        <v>633</v>
      </c>
      <c r="B22" s="7">
        <v>4</v>
      </c>
      <c r="C22" s="43">
        <v>2.4673000000000002E-4</v>
      </c>
      <c r="D22" s="7">
        <v>0.71028199999999997</v>
      </c>
    </row>
    <row r="23" spans="1:4">
      <c r="A23" s="7" t="s">
        <v>309</v>
      </c>
      <c r="B23" s="7">
        <v>3</v>
      </c>
      <c r="C23" s="43">
        <v>2.5747999999999998E-4</v>
      </c>
      <c r="D23" s="7">
        <v>0.71028199999999997</v>
      </c>
    </row>
    <row r="24" spans="1:4">
      <c r="A24" s="7" t="s">
        <v>392</v>
      </c>
      <c r="B24" s="7">
        <v>7</v>
      </c>
      <c r="C24" s="43">
        <v>2.7307999999999998E-4</v>
      </c>
      <c r="D24" s="7">
        <v>0.71028199999999997</v>
      </c>
    </row>
    <row r="25" spans="1:4">
      <c r="A25" s="7" t="s">
        <v>626</v>
      </c>
      <c r="B25" s="7">
        <v>4</v>
      </c>
      <c r="C25" s="43">
        <v>2.8089E-4</v>
      </c>
      <c r="D25" s="7">
        <v>0.71028199999999997</v>
      </c>
    </row>
    <row r="26" spans="1:4">
      <c r="A26" s="7" t="s">
        <v>653</v>
      </c>
      <c r="B26" s="7">
        <v>3</v>
      </c>
      <c r="C26" s="43">
        <v>3.3058000000000002E-4</v>
      </c>
      <c r="D26" s="7">
        <v>0.71028199999999997</v>
      </c>
    </row>
    <row r="27" spans="1:4">
      <c r="A27" s="7" t="s">
        <v>652</v>
      </c>
      <c r="B27" s="7">
        <v>3</v>
      </c>
      <c r="C27" s="43">
        <v>3.3938000000000002E-4</v>
      </c>
      <c r="D27" s="7">
        <v>0.71028199999999997</v>
      </c>
    </row>
    <row r="28" spans="1:4">
      <c r="A28" s="7" t="s">
        <v>651</v>
      </c>
      <c r="B28" s="7">
        <v>2</v>
      </c>
      <c r="C28" s="43">
        <v>3.4288E-4</v>
      </c>
      <c r="D28" s="7">
        <v>0.71028199999999997</v>
      </c>
    </row>
    <row r="29" spans="1:4">
      <c r="A29" s="7" t="s">
        <v>316</v>
      </c>
      <c r="B29" s="7">
        <v>4</v>
      </c>
      <c r="C29" s="43">
        <v>3.5908000000000001E-4</v>
      </c>
      <c r="D29" s="7">
        <v>0.71028199999999997</v>
      </c>
    </row>
    <row r="30" spans="1:4">
      <c r="A30" s="7" t="s">
        <v>427</v>
      </c>
      <c r="B30" s="7">
        <v>4</v>
      </c>
      <c r="C30" s="43">
        <v>3.6678999999999998E-4</v>
      </c>
      <c r="D30" s="7">
        <v>0.71028199999999997</v>
      </c>
    </row>
    <row r="31" spans="1:4">
      <c r="A31" s="7" t="s">
        <v>650</v>
      </c>
      <c r="B31" s="7">
        <v>2</v>
      </c>
      <c r="C31" s="43">
        <v>3.6819000000000001E-4</v>
      </c>
      <c r="D31" s="7">
        <v>0.71028199999999997</v>
      </c>
    </row>
    <row r="32" spans="1:4">
      <c r="A32" s="7" t="s">
        <v>336</v>
      </c>
      <c r="B32" s="7">
        <v>3</v>
      </c>
      <c r="C32" s="43">
        <v>3.8057999999999999E-4</v>
      </c>
      <c r="D32" s="7">
        <v>0.71028199999999997</v>
      </c>
    </row>
    <row r="33" spans="1:4">
      <c r="A33" s="7" t="s">
        <v>271</v>
      </c>
      <c r="B33" s="7">
        <v>6</v>
      </c>
      <c r="C33" s="43">
        <v>3.9494999999999998E-4</v>
      </c>
      <c r="D33" s="7">
        <v>0.71028199999999997</v>
      </c>
    </row>
    <row r="34" spans="1:4">
      <c r="A34" s="7" t="s">
        <v>268</v>
      </c>
      <c r="B34" s="7">
        <v>4</v>
      </c>
      <c r="C34" s="43">
        <v>4.0181E-4</v>
      </c>
      <c r="D34" s="7">
        <v>0.71028199999999997</v>
      </c>
    </row>
    <row r="35" spans="1:4">
      <c r="A35" s="7" t="s">
        <v>269</v>
      </c>
      <c r="B35" s="7">
        <v>2</v>
      </c>
      <c r="C35" s="43">
        <v>4.0436999999999998E-4</v>
      </c>
      <c r="D35" s="7">
        <v>0.71028199999999997</v>
      </c>
    </row>
    <row r="36" spans="1:4">
      <c r="A36" s="7" t="s">
        <v>649</v>
      </c>
      <c r="B36" s="7">
        <v>2</v>
      </c>
      <c r="C36" s="43">
        <v>4.3832000000000002E-4</v>
      </c>
      <c r="D36" s="7">
        <v>0.73482599999999998</v>
      </c>
    </row>
    <row r="37" spans="1:4">
      <c r="A37" s="7" t="s">
        <v>648</v>
      </c>
      <c r="B37" s="7">
        <v>4</v>
      </c>
      <c r="C37" s="43">
        <v>4.4481000000000002E-4</v>
      </c>
      <c r="D37" s="7">
        <v>0.73482599999999998</v>
      </c>
    </row>
    <row r="38" spans="1:4">
      <c r="A38" s="7" t="s">
        <v>267</v>
      </c>
      <c r="B38" s="7">
        <v>4</v>
      </c>
      <c r="C38" s="43">
        <v>4.6965E-4</v>
      </c>
      <c r="D38" s="7">
        <v>0.73733700000000002</v>
      </c>
    </row>
    <row r="39" spans="1:4">
      <c r="A39" s="7" t="s">
        <v>624</v>
      </c>
      <c r="B39" s="7">
        <v>4</v>
      </c>
      <c r="C39" s="43">
        <v>4.8334000000000002E-4</v>
      </c>
      <c r="D39" s="7">
        <v>0.73733700000000002</v>
      </c>
    </row>
    <row r="40" spans="1:4">
      <c r="A40" s="7" t="s">
        <v>386</v>
      </c>
      <c r="B40" s="7">
        <v>5</v>
      </c>
      <c r="C40" s="43">
        <v>5.0710999999999996E-4</v>
      </c>
      <c r="D40" s="7">
        <v>0.73733700000000002</v>
      </c>
    </row>
    <row r="41" spans="1:4">
      <c r="A41" s="7" t="s">
        <v>612</v>
      </c>
      <c r="B41" s="7">
        <v>4</v>
      </c>
      <c r="C41" s="43">
        <v>5.1199000000000004E-4</v>
      </c>
      <c r="D41" s="7">
        <v>0.73733700000000002</v>
      </c>
    </row>
    <row r="42" spans="1:4">
      <c r="A42" s="7" t="s">
        <v>614</v>
      </c>
      <c r="B42" s="7">
        <v>3</v>
      </c>
      <c r="C42" s="43">
        <v>5.2508999999999998E-4</v>
      </c>
      <c r="D42" s="7">
        <v>0.73733700000000002</v>
      </c>
    </row>
    <row r="43" spans="1:4">
      <c r="A43" s="7" t="s">
        <v>647</v>
      </c>
      <c r="B43" s="7">
        <v>4</v>
      </c>
      <c r="C43" s="43">
        <v>5.6674999999999998E-4</v>
      </c>
      <c r="D43" s="7">
        <v>0.73733700000000002</v>
      </c>
    </row>
    <row r="44" spans="1:4">
      <c r="A44" s="7" t="s">
        <v>646</v>
      </c>
      <c r="B44" s="7">
        <v>2</v>
      </c>
      <c r="C44" s="43">
        <v>5.6680000000000001E-4</v>
      </c>
      <c r="D44" s="7">
        <v>0.73733700000000002</v>
      </c>
    </row>
    <row r="45" spans="1:4">
      <c r="A45" s="7" t="s">
        <v>380</v>
      </c>
      <c r="B45" s="7">
        <v>4</v>
      </c>
      <c r="C45" s="43">
        <v>5.7505000000000002E-4</v>
      </c>
      <c r="D45" s="7">
        <v>0.73733700000000002</v>
      </c>
    </row>
    <row r="46" spans="1:4">
      <c r="A46" s="7" t="s">
        <v>318</v>
      </c>
      <c r="B46" s="7">
        <v>4</v>
      </c>
      <c r="C46" s="43">
        <v>6.0457999999999996E-4</v>
      </c>
      <c r="D46" s="7">
        <v>0.73733700000000002</v>
      </c>
    </row>
    <row r="47" spans="1:4">
      <c r="A47" s="7" t="s">
        <v>359</v>
      </c>
      <c r="B47" s="7">
        <v>4</v>
      </c>
      <c r="C47" s="43">
        <v>6.0868999999999995E-4</v>
      </c>
      <c r="D47" s="7">
        <v>0.73733700000000002</v>
      </c>
    </row>
    <row r="48" spans="1:4">
      <c r="A48" s="7" t="s">
        <v>608</v>
      </c>
      <c r="B48" s="7">
        <v>4</v>
      </c>
      <c r="C48" s="43">
        <v>6.5530999999999999E-4</v>
      </c>
      <c r="D48" s="7">
        <v>0.73733700000000002</v>
      </c>
    </row>
    <row r="49" spans="1:4">
      <c r="A49" s="7" t="s">
        <v>630</v>
      </c>
      <c r="B49" s="7">
        <v>5</v>
      </c>
      <c r="C49" s="43">
        <v>6.7175999999999998E-4</v>
      </c>
      <c r="D49" s="7">
        <v>0.73733700000000002</v>
      </c>
    </row>
    <row r="50" spans="1:4">
      <c r="A50" s="7" t="s">
        <v>632</v>
      </c>
      <c r="B50" s="7">
        <v>4</v>
      </c>
      <c r="C50" s="43">
        <v>6.7254000000000001E-4</v>
      </c>
      <c r="D50" s="7">
        <v>0.73733700000000002</v>
      </c>
    </row>
    <row r="51" spans="1:4">
      <c r="A51" s="7" t="s">
        <v>335</v>
      </c>
      <c r="B51" s="7">
        <v>3</v>
      </c>
      <c r="C51" s="43">
        <v>6.7873E-4</v>
      </c>
      <c r="D51" s="7">
        <v>0.73733700000000002</v>
      </c>
    </row>
    <row r="52" spans="1:4">
      <c r="A52" s="7" t="s">
        <v>248</v>
      </c>
      <c r="B52" s="7">
        <v>3</v>
      </c>
      <c r="C52" s="43">
        <v>6.8966999999999997E-4</v>
      </c>
      <c r="D52" s="7">
        <v>0.73733700000000002</v>
      </c>
    </row>
    <row r="53" spans="1:4">
      <c r="A53" s="7" t="s">
        <v>645</v>
      </c>
      <c r="B53" s="7">
        <v>3</v>
      </c>
      <c r="C53" s="43">
        <v>6.9822000000000005E-4</v>
      </c>
      <c r="D53" s="7">
        <v>0.73733700000000002</v>
      </c>
    </row>
    <row r="54" spans="1:4">
      <c r="A54" s="7" t="s">
        <v>387</v>
      </c>
      <c r="B54" s="7">
        <v>4</v>
      </c>
      <c r="C54" s="43">
        <v>7.1770000000000004E-4</v>
      </c>
      <c r="D54" s="7">
        <v>0.73733700000000002</v>
      </c>
    </row>
    <row r="55" spans="1:4">
      <c r="A55" s="7" t="s">
        <v>610</v>
      </c>
      <c r="B55" s="7">
        <v>4</v>
      </c>
      <c r="C55" s="43">
        <v>7.3295999999999995E-4</v>
      </c>
      <c r="D55" s="7">
        <v>0.73733700000000002</v>
      </c>
    </row>
    <row r="56" spans="1:4">
      <c r="A56" s="7" t="s">
        <v>637</v>
      </c>
      <c r="B56" s="7">
        <v>3</v>
      </c>
      <c r="C56" s="43">
        <v>7.4408999999999999E-4</v>
      </c>
      <c r="D56" s="7">
        <v>0.73733700000000002</v>
      </c>
    </row>
    <row r="57" spans="1:4">
      <c r="A57" s="7" t="s">
        <v>619</v>
      </c>
      <c r="B57" s="7">
        <v>3</v>
      </c>
      <c r="C57" s="43">
        <v>7.7231999999999995E-4</v>
      </c>
      <c r="D57" s="7">
        <v>0.73733700000000002</v>
      </c>
    </row>
    <row r="58" spans="1:4">
      <c r="A58" s="7" t="s">
        <v>254</v>
      </c>
      <c r="B58" s="7">
        <v>4</v>
      </c>
      <c r="C58" s="43">
        <v>7.7658000000000002E-4</v>
      </c>
      <c r="D58" s="7">
        <v>0.73733700000000002</v>
      </c>
    </row>
    <row r="59" spans="1:4">
      <c r="A59" s="7" t="s">
        <v>644</v>
      </c>
      <c r="B59" s="7">
        <v>4</v>
      </c>
      <c r="C59" s="43">
        <v>7.7744999999999995E-4</v>
      </c>
      <c r="D59" s="7">
        <v>0.73733700000000002</v>
      </c>
    </row>
    <row r="60" spans="1:4">
      <c r="A60" s="7" t="s">
        <v>376</v>
      </c>
      <c r="B60" s="7">
        <v>4</v>
      </c>
      <c r="C60" s="43">
        <v>7.8010000000000004E-4</v>
      </c>
      <c r="D60" s="7">
        <v>0.73733700000000002</v>
      </c>
    </row>
    <row r="61" spans="1:4">
      <c r="A61" s="7" t="s">
        <v>308</v>
      </c>
      <c r="B61" s="7">
        <v>4</v>
      </c>
      <c r="C61" s="43">
        <v>7.8211000000000003E-4</v>
      </c>
      <c r="D61" s="7">
        <v>0.73733700000000002</v>
      </c>
    </row>
    <row r="62" spans="1:4">
      <c r="A62" s="7" t="s">
        <v>620</v>
      </c>
      <c r="B62" s="7">
        <v>4</v>
      </c>
      <c r="C62" s="43">
        <v>7.8481000000000004E-4</v>
      </c>
      <c r="D62" s="7">
        <v>0.73733700000000002</v>
      </c>
    </row>
    <row r="63" spans="1:4">
      <c r="A63" s="7" t="s">
        <v>643</v>
      </c>
      <c r="B63" s="7">
        <v>2</v>
      </c>
      <c r="C63" s="43">
        <v>7.8783E-4</v>
      </c>
      <c r="D63" s="7">
        <v>0.73733700000000002</v>
      </c>
    </row>
    <row r="64" spans="1:4">
      <c r="A64" s="7" t="s">
        <v>307</v>
      </c>
      <c r="B64" s="7">
        <v>4</v>
      </c>
      <c r="C64" s="43">
        <v>8.2762000000000005E-4</v>
      </c>
      <c r="D64" s="7">
        <v>0.764791</v>
      </c>
    </row>
    <row r="65" spans="1:4">
      <c r="A65" s="7" t="s">
        <v>274</v>
      </c>
      <c r="B65" s="7">
        <v>3</v>
      </c>
      <c r="C65" s="43">
        <v>8.6591000000000001E-4</v>
      </c>
      <c r="D65" s="7">
        <v>0.76598999999999995</v>
      </c>
    </row>
    <row r="66" spans="1:4">
      <c r="A66" s="7" t="s">
        <v>655</v>
      </c>
      <c r="B66" s="7">
        <v>7</v>
      </c>
      <c r="C66" s="43">
        <v>9.0202999999999995E-4</v>
      </c>
      <c r="D66" s="7">
        <v>0.76598999999999995</v>
      </c>
    </row>
    <row r="67" spans="1:4">
      <c r="A67" s="7" t="s">
        <v>606</v>
      </c>
      <c r="B67" s="7">
        <v>6</v>
      </c>
      <c r="C67" s="43">
        <v>9.1051999999999995E-4</v>
      </c>
      <c r="D67" s="7">
        <v>0.76598999999999995</v>
      </c>
    </row>
    <row r="68" spans="1:4">
      <c r="A68" s="7" t="s">
        <v>623</v>
      </c>
      <c r="B68" s="7">
        <v>4</v>
      </c>
      <c r="C68" s="43">
        <v>9.1182000000000003E-4</v>
      </c>
      <c r="D68" s="7">
        <v>0.76598999999999995</v>
      </c>
    </row>
    <row r="69" spans="1:4">
      <c r="A69" s="7" t="s">
        <v>642</v>
      </c>
      <c r="B69" s="7">
        <v>2</v>
      </c>
      <c r="C69" s="43">
        <v>9.2093000000000003E-4</v>
      </c>
      <c r="D69" s="7">
        <v>0.76598999999999995</v>
      </c>
    </row>
    <row r="70" spans="1:4">
      <c r="A70" s="7" t="s">
        <v>618</v>
      </c>
      <c r="B70" s="7">
        <v>4</v>
      </c>
      <c r="C70" s="43">
        <v>9.232E-4</v>
      </c>
      <c r="D70" s="7">
        <v>0.76598999999999995</v>
      </c>
    </row>
    <row r="71" spans="1:4">
      <c r="A71" s="7" t="s">
        <v>303</v>
      </c>
      <c r="B71" s="7">
        <v>4</v>
      </c>
      <c r="C71" s="43">
        <v>9.3061000000000001E-4</v>
      </c>
      <c r="D71" s="7">
        <v>0.76598999999999995</v>
      </c>
    </row>
    <row r="72" spans="1:4">
      <c r="A72" s="7" t="s">
        <v>628</v>
      </c>
      <c r="B72" s="7">
        <v>7</v>
      </c>
      <c r="C72" s="43">
        <v>9.5781999999999996E-4</v>
      </c>
      <c r="D72" s="7">
        <v>0.76736099999999996</v>
      </c>
    </row>
    <row r="73" spans="1:4">
      <c r="A73" s="7" t="s">
        <v>621</v>
      </c>
      <c r="B73" s="7">
        <v>4</v>
      </c>
      <c r="C73" s="43">
        <v>9.6725000000000001E-4</v>
      </c>
      <c r="D73" s="7">
        <v>0.76736099999999996</v>
      </c>
    </row>
    <row r="74" spans="1:4">
      <c r="A74" s="7" t="s">
        <v>627</v>
      </c>
      <c r="B74" s="7">
        <v>3</v>
      </c>
      <c r="C74" s="43">
        <v>9.8051999999999992E-4</v>
      </c>
      <c r="D74" s="7">
        <v>0.76736099999999996</v>
      </c>
    </row>
    <row r="75" spans="1:4">
      <c r="A75" s="7" t="s">
        <v>277</v>
      </c>
      <c r="B75" s="7">
        <v>7</v>
      </c>
      <c r="C75" s="43">
        <v>1.0374E-3</v>
      </c>
      <c r="D75" s="7">
        <v>0.77158899999999997</v>
      </c>
    </row>
    <row r="76" spans="1:4">
      <c r="A76" s="7" t="s">
        <v>264</v>
      </c>
      <c r="B76" s="7">
        <v>4</v>
      </c>
      <c r="C76" s="43">
        <v>1.0482E-3</v>
      </c>
      <c r="D76" s="7">
        <v>0.77158899999999997</v>
      </c>
    </row>
    <row r="77" spans="1:4">
      <c r="A77" s="7" t="s">
        <v>270</v>
      </c>
      <c r="B77" s="7">
        <v>5</v>
      </c>
      <c r="C77" s="43">
        <v>1.0690999999999999E-3</v>
      </c>
      <c r="D77" s="7">
        <v>0.77158899999999997</v>
      </c>
    </row>
    <row r="78" spans="1:4">
      <c r="A78" s="7" t="s">
        <v>629</v>
      </c>
      <c r="B78" s="7">
        <v>6</v>
      </c>
      <c r="C78" s="43">
        <v>1.0985000000000001E-3</v>
      </c>
      <c r="D78" s="7">
        <v>0.77158899999999997</v>
      </c>
    </row>
    <row r="79" spans="1:4">
      <c r="A79" s="7" t="s">
        <v>636</v>
      </c>
      <c r="B79" s="7">
        <v>3</v>
      </c>
      <c r="C79" s="43">
        <v>1.0993000000000001E-3</v>
      </c>
      <c r="D79" s="7">
        <v>0.77158899999999997</v>
      </c>
    </row>
    <row r="80" spans="1:4">
      <c r="A80" s="7" t="s">
        <v>302</v>
      </c>
      <c r="B80" s="7">
        <v>5</v>
      </c>
      <c r="C80" s="43">
        <v>1.1002E-3</v>
      </c>
      <c r="D80" s="7">
        <v>0.77158899999999997</v>
      </c>
    </row>
    <row r="81" spans="1:4">
      <c r="A81" s="7" t="s">
        <v>340</v>
      </c>
      <c r="B81" s="7">
        <v>3</v>
      </c>
      <c r="C81" s="43">
        <v>1.1385E-3</v>
      </c>
      <c r="D81" s="7">
        <v>0.77158899999999997</v>
      </c>
    </row>
    <row r="82" spans="1:4">
      <c r="A82" s="7" t="s">
        <v>609</v>
      </c>
      <c r="B82" s="7">
        <v>3</v>
      </c>
      <c r="C82" s="43">
        <v>1.1466E-3</v>
      </c>
      <c r="D82" s="7">
        <v>0.77158899999999997</v>
      </c>
    </row>
    <row r="83" spans="1:4">
      <c r="A83" s="7" t="s">
        <v>253</v>
      </c>
      <c r="B83" s="7">
        <v>3</v>
      </c>
      <c r="C83" s="43">
        <v>1.2135E-3</v>
      </c>
      <c r="D83" s="7">
        <v>0.77158899999999997</v>
      </c>
    </row>
    <row r="84" spans="1:4">
      <c r="A84" s="7" t="s">
        <v>641</v>
      </c>
      <c r="B84" s="7">
        <v>3</v>
      </c>
      <c r="C84" s="43">
        <v>1.214E-3</v>
      </c>
      <c r="D84" s="7">
        <v>0.77158899999999997</v>
      </c>
    </row>
    <row r="85" spans="1:4">
      <c r="A85" s="7" t="s">
        <v>611</v>
      </c>
      <c r="B85" s="7">
        <v>4</v>
      </c>
      <c r="C85" s="43">
        <v>1.2167E-3</v>
      </c>
      <c r="D85" s="7">
        <v>0.77158899999999997</v>
      </c>
    </row>
    <row r="86" spans="1:4">
      <c r="A86" s="7" t="s">
        <v>640</v>
      </c>
      <c r="B86" s="7">
        <v>3</v>
      </c>
      <c r="C86" s="43">
        <v>1.2236E-3</v>
      </c>
      <c r="D86" s="7">
        <v>0.77158899999999997</v>
      </c>
    </row>
    <row r="87" spans="1:4">
      <c r="A87" s="7" t="s">
        <v>257</v>
      </c>
      <c r="B87" s="7">
        <v>3</v>
      </c>
      <c r="C87" s="43">
        <v>1.2264999999999999E-3</v>
      </c>
      <c r="D87" s="7">
        <v>0.77158899999999997</v>
      </c>
    </row>
    <row r="88" spans="1:4">
      <c r="A88" s="7" t="s">
        <v>617</v>
      </c>
      <c r="B88" s="7">
        <v>6</v>
      </c>
      <c r="C88" s="43">
        <v>1.2635000000000001E-3</v>
      </c>
      <c r="D88" s="7">
        <v>0.77158899999999997</v>
      </c>
    </row>
    <row r="89" spans="1:4">
      <c r="A89" s="7" t="s">
        <v>616</v>
      </c>
      <c r="B89" s="7">
        <v>4</v>
      </c>
      <c r="C89" s="43">
        <v>1.2791E-3</v>
      </c>
      <c r="D89" s="7">
        <v>0.77158899999999997</v>
      </c>
    </row>
    <row r="90" spans="1:4">
      <c r="A90" s="7" t="s">
        <v>607</v>
      </c>
      <c r="B90" s="7">
        <v>3</v>
      </c>
      <c r="C90" s="43">
        <v>1.2869999999999999E-3</v>
      </c>
      <c r="D90" s="7">
        <v>0.77158899999999997</v>
      </c>
    </row>
    <row r="91" spans="1:4">
      <c r="A91" s="7" t="s">
        <v>613</v>
      </c>
      <c r="B91" s="7">
        <v>3</v>
      </c>
      <c r="C91" s="43">
        <v>1.2928E-3</v>
      </c>
      <c r="D91" s="7">
        <v>0.77158899999999997</v>
      </c>
    </row>
    <row r="92" spans="1:4">
      <c r="A92" s="7" t="s">
        <v>615</v>
      </c>
      <c r="B92" s="7">
        <v>7</v>
      </c>
      <c r="C92" s="43">
        <v>1.3285E-3</v>
      </c>
      <c r="D92" s="7">
        <v>0.77158899999999997</v>
      </c>
    </row>
    <row r="93" spans="1:4">
      <c r="A93" s="7" t="s">
        <v>252</v>
      </c>
      <c r="B93" s="7">
        <v>3</v>
      </c>
      <c r="C93" s="43">
        <v>1.3338E-3</v>
      </c>
      <c r="D93" s="7">
        <v>0.77158899999999997</v>
      </c>
    </row>
    <row r="94" spans="1:4">
      <c r="A94" s="7" t="s">
        <v>635</v>
      </c>
      <c r="B94" s="7">
        <v>4</v>
      </c>
      <c r="C94" s="43">
        <v>1.3378000000000001E-3</v>
      </c>
      <c r="D94" s="7">
        <v>0.77158899999999997</v>
      </c>
    </row>
    <row r="95" spans="1:4">
      <c r="A95" s="7" t="s">
        <v>383</v>
      </c>
      <c r="B95" s="7">
        <v>4</v>
      </c>
      <c r="C95" s="43">
        <v>1.3415E-3</v>
      </c>
      <c r="D95" s="7">
        <v>0.77158899999999997</v>
      </c>
    </row>
    <row r="96" spans="1:4">
      <c r="A96" s="7" t="s">
        <v>300</v>
      </c>
      <c r="B96" s="7">
        <v>4</v>
      </c>
      <c r="C96" s="43">
        <v>1.3569999999999999E-3</v>
      </c>
      <c r="D96" s="7">
        <v>0.77158899999999997</v>
      </c>
    </row>
    <row r="97" spans="1:4">
      <c r="A97" s="7" t="s">
        <v>344</v>
      </c>
      <c r="B97" s="7">
        <v>3</v>
      </c>
      <c r="C97" s="43">
        <v>1.3805E-3</v>
      </c>
      <c r="D97" s="7">
        <v>0.77435900000000002</v>
      </c>
    </row>
    <row r="98" spans="1:4">
      <c r="A98" s="7" t="s">
        <v>634</v>
      </c>
      <c r="B98" s="7">
        <v>6</v>
      </c>
      <c r="C98" s="43">
        <v>1.3967999999999999E-3</v>
      </c>
      <c r="D98" s="7">
        <v>0.77435900000000002</v>
      </c>
    </row>
    <row r="99" spans="1:4">
      <c r="A99" s="7" t="s">
        <v>278</v>
      </c>
      <c r="B99" s="7">
        <v>3</v>
      </c>
      <c r="C99" s="43">
        <v>1.4162999999999999E-3</v>
      </c>
      <c r="D99" s="7">
        <v>0.77435900000000002</v>
      </c>
    </row>
    <row r="100" spans="1:4">
      <c r="A100" s="7" t="s">
        <v>255</v>
      </c>
      <c r="B100" s="7">
        <v>3</v>
      </c>
      <c r="C100" s="43">
        <v>1.4214E-3</v>
      </c>
      <c r="D100" s="7">
        <v>0.77435900000000002</v>
      </c>
    </row>
    <row r="101" spans="1:4">
      <c r="A101" s="7" t="s">
        <v>631</v>
      </c>
      <c r="B101" s="7">
        <v>3</v>
      </c>
      <c r="C101" s="43">
        <v>1.4741000000000001E-3</v>
      </c>
      <c r="D101" s="7">
        <v>0.79032000000000002</v>
      </c>
    </row>
    <row r="102" spans="1:4">
      <c r="A102" s="7" t="s">
        <v>320</v>
      </c>
      <c r="B102" s="7">
        <v>6</v>
      </c>
      <c r="C102" s="43">
        <v>1.5137E-3</v>
      </c>
      <c r="D102" s="7">
        <v>0.80068700000000004</v>
      </c>
    </row>
  </sheetData>
  <mergeCells count="1">
    <mergeCell ref="A1:G1"/>
  </mergeCells>
  <phoneticPr fontId="5" type="noConversion"/>
  <pageMargins left="0.75" right="0.75" top="1" bottom="1" header="0.5" footer="0.5"/>
  <pageSetup scale="71" orientation="portrait" horizontalDpi="4294967292" verticalDpi="4294967292"/>
  <colBreaks count="1" manualBreakCount="1">
    <brk id="10" max="1048575" man="1"/>
  </colBreak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Table legends</vt:lpstr>
      <vt:lpstr>S1</vt:lpstr>
      <vt:lpstr>S2</vt:lpstr>
      <vt:lpstr>S3</vt:lpstr>
      <vt:lpstr>S4</vt:lpstr>
      <vt:lpstr>S5</vt:lpstr>
      <vt:lpstr>S6</vt:lpstr>
      <vt:lpstr>S7</vt:lpstr>
      <vt:lpstr>S8</vt:lpstr>
      <vt:lpstr>S9</vt:lpstr>
      <vt:lpstr>S10</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i Li</dc:creator>
  <cp:lastModifiedBy>Wei Li</cp:lastModifiedBy>
  <cp:lastPrinted>2014-05-05T03:07:25Z</cp:lastPrinted>
  <dcterms:created xsi:type="dcterms:W3CDTF">2014-05-03T21:39:37Z</dcterms:created>
  <dcterms:modified xsi:type="dcterms:W3CDTF">2014-09-22T00:38:43Z</dcterms:modified>
</cp:coreProperties>
</file>